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/>
  <bookViews>
    <workbookView xWindow="0" yWindow="0" windowWidth="23250" windowHeight="12330" activeTab="1"/>
  </bookViews>
  <sheets>
    <sheet name="trackkey" sheetId="1" r:id="rId1"/>
    <sheet name="Binomfit" sheetId="2" r:id="rId2"/>
  </sheets>
  <calcPr calcId="124519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" i="2"/>
  <c r="M3" l="1"/>
  <c r="M43"/>
  <c r="N43"/>
  <c r="M44"/>
  <c r="N44"/>
  <c r="M45"/>
  <c r="N45"/>
  <c r="M46"/>
  <c r="N46"/>
  <c r="M47"/>
  <c r="N47"/>
  <c r="M48"/>
  <c r="N48"/>
  <c r="M49"/>
  <c r="N49"/>
  <c r="M50"/>
  <c r="N50"/>
  <c r="M51"/>
  <c r="N51"/>
  <c r="M52"/>
  <c r="N52"/>
  <c r="M53"/>
  <c r="N53"/>
  <c r="M54"/>
  <c r="N54"/>
  <c r="M55"/>
  <c r="N55"/>
  <c r="M56"/>
  <c r="N56"/>
  <c r="M57"/>
  <c r="N57"/>
  <c r="M58"/>
  <c r="N58"/>
  <c r="M59"/>
  <c r="N59"/>
  <c r="M60"/>
  <c r="N60"/>
  <c r="M61"/>
  <c r="N61"/>
  <c r="M62"/>
  <c r="N62"/>
  <c r="M19"/>
  <c r="N19"/>
  <c r="M20"/>
  <c r="N20"/>
  <c r="M21"/>
  <c r="N21"/>
  <c r="M22"/>
  <c r="N22"/>
  <c r="M23"/>
  <c r="N23"/>
  <c r="M24"/>
  <c r="N24"/>
  <c r="M25"/>
  <c r="N25"/>
  <c r="M26"/>
  <c r="N26"/>
  <c r="M27"/>
  <c r="N27"/>
  <c r="M28"/>
  <c r="N28"/>
  <c r="M29"/>
  <c r="N29"/>
  <c r="M30"/>
  <c r="N30"/>
  <c r="M31"/>
  <c r="N31"/>
  <c r="M32"/>
  <c r="N32"/>
  <c r="M33"/>
  <c r="N33"/>
  <c r="M34"/>
  <c r="N34"/>
  <c r="M35"/>
  <c r="N35"/>
  <c r="M36"/>
  <c r="N36"/>
  <c r="M37"/>
  <c r="N37"/>
  <c r="M4"/>
  <c r="N4"/>
  <c r="M5"/>
  <c r="N5"/>
  <c r="M6"/>
  <c r="N6"/>
  <c r="M7"/>
  <c r="N7"/>
  <c r="M8"/>
  <c r="N8"/>
  <c r="M9"/>
  <c r="N9"/>
  <c r="M10"/>
  <c r="N10"/>
  <c r="M11"/>
  <c r="N11"/>
  <c r="M12"/>
  <c r="N12"/>
  <c r="M13"/>
  <c r="N13"/>
  <c r="K44" i="1" l="1"/>
  <c r="K45"/>
  <c r="K46"/>
  <c r="K47"/>
  <c r="K48"/>
  <c r="K49"/>
  <c r="K50"/>
  <c r="K51"/>
  <c r="K52"/>
  <c r="K53"/>
  <c r="K54"/>
  <c r="K55"/>
  <c r="K56"/>
  <c r="K57"/>
  <c r="K58"/>
  <c r="K59"/>
  <c r="K60"/>
  <c r="K61"/>
  <c r="K62"/>
  <c r="K43"/>
  <c r="K20"/>
  <c r="K21"/>
  <c r="K22"/>
  <c r="K23"/>
  <c r="K24"/>
  <c r="K25"/>
  <c r="K26"/>
  <c r="K27"/>
  <c r="K28"/>
  <c r="K29"/>
  <c r="K30"/>
  <c r="K31"/>
  <c r="K32"/>
  <c r="K33"/>
  <c r="K34"/>
  <c r="K35"/>
  <c r="K36"/>
  <c r="K37"/>
  <c r="K19"/>
  <c r="K3" l="1"/>
  <c r="K4"/>
  <c r="K5"/>
  <c r="K6"/>
  <c r="K7"/>
  <c r="K8"/>
  <c r="K9"/>
  <c r="K10"/>
  <c r="K11"/>
  <c r="K12"/>
  <c r="K13"/>
</calcChain>
</file>

<file path=xl/sharedStrings.xml><?xml version="1.0" encoding="utf-8"?>
<sst xmlns="http://schemas.openxmlformats.org/spreadsheetml/2006/main" count="74" uniqueCount="27">
  <si>
    <t>n (cryst.)</t>
  </si>
  <si>
    <t>Ns</t>
  </si>
  <si>
    <t>Ni</t>
  </si>
  <si>
    <t>Grain age</t>
  </si>
  <si>
    <t>± 1s</t>
  </si>
  <si>
    <t>Chi-sq.</t>
  </si>
  <si>
    <t>Sum age</t>
  </si>
  <si>
    <t xml:space="preserve"> --- </t>
  </si>
  <si>
    <t>&gt;        102.3</t>
  </si>
  <si>
    <t>&gt;        125.3</t>
  </si>
  <si>
    <t>---</t>
  </si>
  <si>
    <t>&gt;        62.7</t>
  </si>
  <si>
    <t>Sample GL_01A</t>
  </si>
  <si>
    <t>Sample GL_02</t>
  </si>
  <si>
    <t>&gt;        69.0</t>
  </si>
  <si>
    <t>&gt;        79.7</t>
  </si>
  <si>
    <t>&gt;        56.4</t>
  </si>
  <si>
    <t>Sample GL_03</t>
  </si>
  <si>
    <t>&gt;        51.7</t>
  </si>
  <si>
    <t>&gt;        57.8</t>
  </si>
  <si>
    <t>Appendix</t>
  </si>
  <si>
    <t>Data set based on  calculations/ observations and Trackkey calculations</t>
  </si>
  <si>
    <t>Ns, Ni, A - number of counted spontaneous, induced tracks and area of calculation for each single grain</t>
  </si>
  <si>
    <t>Area</t>
  </si>
  <si>
    <t>±2s</t>
  </si>
  <si>
    <t>95% CI</t>
  </si>
  <si>
    <t>Confidence intervals for single -grain ages. Dots indicate single -grain ages (Ma). Error bars indicate associated 95% confidence intervals calculated with Binomfit (Brandon, 2002).</t>
  </si>
</sst>
</file>

<file path=xl/styles.xml><?xml version="1.0" encoding="utf-8"?>
<styleSheet xmlns="http://schemas.openxmlformats.org/spreadsheetml/2006/main">
  <numFmts count="1">
    <numFmt numFmtId="164" formatCode="0.0"/>
  </numFmts>
  <fonts count="3">
    <font>
      <sz val="11"/>
      <color theme="1"/>
      <name val="Calibri"/>
      <family val="2"/>
      <charset val="238"/>
      <scheme val="minor"/>
    </font>
    <font>
      <b/>
      <sz val="9"/>
      <color theme="1"/>
      <name val="Arial"/>
      <family val="2"/>
      <charset val="238"/>
    </font>
    <font>
      <sz val="9"/>
      <color theme="1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0" fillId="0" borderId="0" xfId="0" applyNumberFormat="1"/>
    <xf numFmtId="164" fontId="2" fillId="0" borderId="0" xfId="0" applyNumberFormat="1" applyFont="1" applyFill="1"/>
    <xf numFmtId="0" fontId="1" fillId="0" borderId="0" xfId="0" applyFont="1" applyAlignment="1">
      <alignment horizontal="center" vertic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Sample</a:t>
            </a:r>
            <a:r>
              <a:rPr lang="pl-PL" baseline="0"/>
              <a:t> GL_01A</a:t>
            </a:r>
            <a:endParaRPr lang="pl-PL"/>
          </a:p>
        </c:rich>
      </c:tx>
      <c:layout/>
      <c:spPr>
        <a:noFill/>
        <a:ln>
          <a:noFill/>
        </a:ln>
        <a:effectLst/>
      </c:spPr>
    </c:title>
    <c:plotArea>
      <c:layout/>
      <c:scatterChart>
        <c:scatterStyle val="lineMarker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plus>
              <c:numRef>
                <c:f>trackkey!$F$3:$F$13</c:f>
                <c:numCache>
                  <c:formatCode>General</c:formatCode>
                  <c:ptCount val="11"/>
                  <c:pt idx="0">
                    <c:v>125.4</c:v>
                  </c:pt>
                  <c:pt idx="1">
                    <c:v>72.400000000000006</c:v>
                  </c:pt>
                  <c:pt idx="2">
                    <c:v>89.6</c:v>
                  </c:pt>
                  <c:pt idx="3">
                    <c:v>117.3</c:v>
                  </c:pt>
                  <c:pt idx="4">
                    <c:v>203.1</c:v>
                  </c:pt>
                  <c:pt idx="5">
                    <c:v>203.1</c:v>
                  </c:pt>
                  <c:pt idx="6">
                    <c:v>143.69999999999999</c:v>
                  </c:pt>
                  <c:pt idx="7">
                    <c:v>203.1</c:v>
                  </c:pt>
                  <c:pt idx="8">
                    <c:v>143.69999999999999</c:v>
                  </c:pt>
                  <c:pt idx="9">
                    <c:v>205.8</c:v>
                  </c:pt>
                  <c:pt idx="10">
                    <c:v>276</c:v>
                  </c:pt>
                </c:numCache>
              </c:numRef>
            </c:plus>
            <c:minus>
              <c:numRef>
                <c:f>trackkey!$F$3:$F$13</c:f>
                <c:numCache>
                  <c:formatCode>General</c:formatCode>
                  <c:ptCount val="11"/>
                  <c:pt idx="0">
                    <c:v>125.4</c:v>
                  </c:pt>
                  <c:pt idx="1">
                    <c:v>72.400000000000006</c:v>
                  </c:pt>
                  <c:pt idx="2">
                    <c:v>89.6</c:v>
                  </c:pt>
                  <c:pt idx="3">
                    <c:v>117.3</c:v>
                  </c:pt>
                  <c:pt idx="4">
                    <c:v>203.1</c:v>
                  </c:pt>
                  <c:pt idx="5">
                    <c:v>203.1</c:v>
                  </c:pt>
                  <c:pt idx="6">
                    <c:v>143.69999999999999</c:v>
                  </c:pt>
                  <c:pt idx="7">
                    <c:v>203.1</c:v>
                  </c:pt>
                  <c:pt idx="8">
                    <c:v>143.69999999999999</c:v>
                  </c:pt>
                  <c:pt idx="9">
                    <c:v>205.8</c:v>
                  </c:pt>
                  <c:pt idx="10">
                    <c:v>2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trackkey!$M$3:$M$13</c:f>
              <c:numCache>
                <c:formatCode>General</c:formatCode>
                <c:ptCount val="11"/>
                <c:pt idx="0">
                  <c:v>10</c:v>
                </c:pt>
                <c:pt idx="1">
                  <c:v>4</c:v>
                </c:pt>
                <c:pt idx="2">
                  <c:v>11</c:v>
                </c:pt>
                <c:pt idx="3">
                  <c:v>9</c:v>
                </c:pt>
                <c:pt idx="4">
                  <c:v>7</c:v>
                </c:pt>
                <c:pt idx="5">
                  <c:v>5</c:v>
                </c:pt>
                <c:pt idx="6">
                  <c:v>3</c:v>
                </c:pt>
                <c:pt idx="7">
                  <c:v>2</c:v>
                </c:pt>
                <c:pt idx="8">
                  <c:v>1</c:v>
                </c:pt>
                <c:pt idx="9">
                  <c:v>6</c:v>
                </c:pt>
                <c:pt idx="10">
                  <c:v>8</c:v>
                </c:pt>
              </c:numCache>
            </c:numRef>
          </c:xVal>
          <c:yVal>
            <c:numRef>
              <c:f>trackkey!$N$3:$N$13</c:f>
              <c:numCache>
                <c:formatCode>General</c:formatCode>
                <c:ptCount val="11"/>
                <c:pt idx="0">
                  <c:v>102.3</c:v>
                </c:pt>
                <c:pt idx="1">
                  <c:v>102.3</c:v>
                </c:pt>
                <c:pt idx="2">
                  <c:v>122.6</c:v>
                </c:pt>
                <c:pt idx="3">
                  <c:v>203.1</c:v>
                </c:pt>
                <c:pt idx="4">
                  <c:v>203.1</c:v>
                </c:pt>
                <c:pt idx="5">
                  <c:v>203.1</c:v>
                </c:pt>
                <c:pt idx="6">
                  <c:v>203.1</c:v>
                </c:pt>
                <c:pt idx="7">
                  <c:v>203.1</c:v>
                </c:pt>
                <c:pt idx="8">
                  <c:v>203.1</c:v>
                </c:pt>
                <c:pt idx="9">
                  <c:v>269.39999999999998</c:v>
                </c:pt>
                <c:pt idx="10">
                  <c:v>302.2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69DD-4ED8-9934-227CDA98A9BD}"/>
            </c:ext>
          </c:extLst>
        </c:ser>
        <c:dLbls/>
        <c:axId val="49751936"/>
        <c:axId val="49753472"/>
      </c:scatterChart>
      <c:valAx>
        <c:axId val="49751936"/>
        <c:scaling>
          <c:orientation val="minMax"/>
        </c:scaling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49753472"/>
        <c:crosses val="autoZero"/>
        <c:crossBetween val="midCat"/>
      </c:valAx>
      <c:valAx>
        <c:axId val="49753472"/>
        <c:scaling>
          <c:orientation val="minMax"/>
          <c:min val="0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AFT  age</a:t>
                </a:r>
                <a:r>
                  <a:rPr lang="pl-PL" baseline="0"/>
                  <a:t> (Ma)</a:t>
                </a:r>
                <a:endParaRPr lang="pl-PL"/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497519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Sample</a:t>
            </a:r>
            <a:r>
              <a:rPr lang="pl-PL" baseline="0"/>
              <a:t> GL_02</a:t>
            </a:r>
            <a:endParaRPr lang="pl-PL"/>
          </a:p>
        </c:rich>
      </c:tx>
      <c:layout/>
      <c:spPr>
        <a:noFill/>
        <a:ln>
          <a:noFill/>
        </a:ln>
        <a:effectLst/>
      </c:spPr>
    </c:title>
    <c:plotArea>
      <c:layout/>
      <c:scatterChart>
        <c:scatterStyle val="lineMarker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plus>
              <c:numRef>
                <c:f>trackkey!$F$19:$F$37</c:f>
                <c:numCache>
                  <c:formatCode>General</c:formatCode>
                  <c:ptCount val="19"/>
                  <c:pt idx="0">
                    <c:v>79.7</c:v>
                  </c:pt>
                  <c:pt idx="1">
                    <c:v>79.7</c:v>
                  </c:pt>
                  <c:pt idx="2">
                    <c:v>89.5</c:v>
                  </c:pt>
                  <c:pt idx="3">
                    <c:v>125.4</c:v>
                  </c:pt>
                  <c:pt idx="4">
                    <c:v>125.4</c:v>
                  </c:pt>
                  <c:pt idx="5">
                    <c:v>117.9</c:v>
                  </c:pt>
                  <c:pt idx="6">
                    <c:v>117.9</c:v>
                  </c:pt>
                  <c:pt idx="7">
                    <c:v>117.9</c:v>
                  </c:pt>
                  <c:pt idx="8">
                    <c:v>117.9</c:v>
                  </c:pt>
                  <c:pt idx="9">
                    <c:v>205</c:v>
                  </c:pt>
                  <c:pt idx="10">
                    <c:v>167.4</c:v>
                  </c:pt>
                  <c:pt idx="11">
                    <c:v>289.8</c:v>
                  </c:pt>
                  <c:pt idx="12">
                    <c:v>167.4</c:v>
                  </c:pt>
                  <c:pt idx="13">
                    <c:v>167.4</c:v>
                  </c:pt>
                  <c:pt idx="14">
                    <c:v>289.8</c:v>
                  </c:pt>
                  <c:pt idx="15">
                    <c:v>167.4</c:v>
                  </c:pt>
                  <c:pt idx="16">
                    <c:v>167.4</c:v>
                  </c:pt>
                  <c:pt idx="17">
                    <c:v>167.4</c:v>
                  </c:pt>
                  <c:pt idx="18">
                    <c:v>247</c:v>
                  </c:pt>
                </c:numCache>
              </c:numRef>
            </c:plus>
            <c:minus>
              <c:numRef>
                <c:f>trackkey!$F$19:$F$37</c:f>
                <c:numCache>
                  <c:formatCode>General</c:formatCode>
                  <c:ptCount val="19"/>
                  <c:pt idx="0">
                    <c:v>79.7</c:v>
                  </c:pt>
                  <c:pt idx="1">
                    <c:v>79.7</c:v>
                  </c:pt>
                  <c:pt idx="2">
                    <c:v>89.5</c:v>
                  </c:pt>
                  <c:pt idx="3">
                    <c:v>125.4</c:v>
                  </c:pt>
                  <c:pt idx="4">
                    <c:v>125.4</c:v>
                  </c:pt>
                  <c:pt idx="5">
                    <c:v>117.9</c:v>
                  </c:pt>
                  <c:pt idx="6">
                    <c:v>117.9</c:v>
                  </c:pt>
                  <c:pt idx="7">
                    <c:v>117.9</c:v>
                  </c:pt>
                  <c:pt idx="8">
                    <c:v>117.9</c:v>
                  </c:pt>
                  <c:pt idx="9">
                    <c:v>205</c:v>
                  </c:pt>
                  <c:pt idx="10">
                    <c:v>167.4</c:v>
                  </c:pt>
                  <c:pt idx="11">
                    <c:v>289.8</c:v>
                  </c:pt>
                  <c:pt idx="12">
                    <c:v>167.4</c:v>
                  </c:pt>
                  <c:pt idx="13">
                    <c:v>167.4</c:v>
                  </c:pt>
                  <c:pt idx="14">
                    <c:v>289.8</c:v>
                  </c:pt>
                  <c:pt idx="15">
                    <c:v>167.4</c:v>
                  </c:pt>
                  <c:pt idx="16">
                    <c:v>167.4</c:v>
                  </c:pt>
                  <c:pt idx="17">
                    <c:v>167.4</c:v>
                  </c:pt>
                  <c:pt idx="18">
                    <c:v>2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trackkey!$M$18:$M$36</c:f>
              <c:numCache>
                <c:formatCode>General</c:formatCode>
                <c:ptCount val="19"/>
                <c:pt idx="0">
                  <c:v>16</c:v>
                </c:pt>
                <c:pt idx="1">
                  <c:v>11</c:v>
                </c:pt>
                <c:pt idx="2">
                  <c:v>9</c:v>
                </c:pt>
                <c:pt idx="3">
                  <c:v>12</c:v>
                </c:pt>
                <c:pt idx="4">
                  <c:v>5</c:v>
                </c:pt>
                <c:pt idx="5">
                  <c:v>18</c:v>
                </c:pt>
                <c:pt idx="6">
                  <c:v>10</c:v>
                </c:pt>
                <c:pt idx="7">
                  <c:v>2</c:v>
                </c:pt>
                <c:pt idx="8">
                  <c:v>1</c:v>
                </c:pt>
                <c:pt idx="9">
                  <c:v>19</c:v>
                </c:pt>
                <c:pt idx="10">
                  <c:v>17</c:v>
                </c:pt>
                <c:pt idx="11">
                  <c:v>14</c:v>
                </c:pt>
                <c:pt idx="12">
                  <c:v>13</c:v>
                </c:pt>
                <c:pt idx="13">
                  <c:v>8</c:v>
                </c:pt>
                <c:pt idx="14">
                  <c:v>7</c:v>
                </c:pt>
                <c:pt idx="15">
                  <c:v>6</c:v>
                </c:pt>
                <c:pt idx="16">
                  <c:v>4</c:v>
                </c:pt>
                <c:pt idx="17">
                  <c:v>3</c:v>
                </c:pt>
                <c:pt idx="18">
                  <c:v>15</c:v>
                </c:pt>
              </c:numCache>
            </c:numRef>
          </c:xVal>
          <c:yVal>
            <c:numRef>
              <c:f>trackkey!$N$18:$N$36</c:f>
              <c:numCache>
                <c:formatCode>General</c:formatCode>
                <c:ptCount val="19"/>
                <c:pt idx="0">
                  <c:v>69</c:v>
                </c:pt>
                <c:pt idx="1">
                  <c:v>69</c:v>
                </c:pt>
                <c:pt idx="2">
                  <c:v>103.3</c:v>
                </c:pt>
                <c:pt idx="3">
                  <c:v>137.30000000000001</c:v>
                </c:pt>
                <c:pt idx="4">
                  <c:v>137.30000000000001</c:v>
                </c:pt>
                <c:pt idx="5">
                  <c:v>154.30000000000001</c:v>
                </c:pt>
                <c:pt idx="6">
                  <c:v>154.30000000000001</c:v>
                </c:pt>
                <c:pt idx="7">
                  <c:v>154.30000000000001</c:v>
                </c:pt>
                <c:pt idx="8">
                  <c:v>154.30000000000001</c:v>
                </c:pt>
                <c:pt idx="9">
                  <c:v>204.9</c:v>
                </c:pt>
                <c:pt idx="10">
                  <c:v>204.9</c:v>
                </c:pt>
                <c:pt idx="11">
                  <c:v>204.9</c:v>
                </c:pt>
                <c:pt idx="12">
                  <c:v>204.9</c:v>
                </c:pt>
                <c:pt idx="13">
                  <c:v>204.9</c:v>
                </c:pt>
                <c:pt idx="14">
                  <c:v>204.9</c:v>
                </c:pt>
                <c:pt idx="15">
                  <c:v>204.9</c:v>
                </c:pt>
                <c:pt idx="16">
                  <c:v>204.9</c:v>
                </c:pt>
                <c:pt idx="17">
                  <c:v>204.9</c:v>
                </c:pt>
                <c:pt idx="18">
                  <c:v>338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AF49-463F-9F94-204E379F2837}"/>
            </c:ext>
          </c:extLst>
        </c:ser>
        <c:dLbls/>
        <c:axId val="49614848"/>
        <c:axId val="49616384"/>
      </c:scatterChart>
      <c:valAx>
        <c:axId val="49614848"/>
        <c:scaling>
          <c:orientation val="minMax"/>
        </c:scaling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49616384"/>
        <c:crosses val="autoZero"/>
        <c:crossBetween val="midCat"/>
      </c:valAx>
      <c:valAx>
        <c:axId val="49616384"/>
        <c:scaling>
          <c:orientation val="minMax"/>
          <c:min val="0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AFT age (Ma)</a:t>
                </a:r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496148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Sample</a:t>
            </a:r>
            <a:r>
              <a:rPr lang="pl-PL" baseline="0"/>
              <a:t> GL_03</a:t>
            </a:r>
            <a:endParaRPr lang="pl-PL"/>
          </a:p>
        </c:rich>
      </c:tx>
      <c:layout/>
      <c:spPr>
        <a:noFill/>
        <a:ln>
          <a:noFill/>
        </a:ln>
        <a:effectLst/>
      </c:spPr>
    </c:title>
    <c:plotArea>
      <c:layout/>
      <c:scatterChart>
        <c:scatterStyle val="lineMarker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plus>
              <c:numRef>
                <c:f>trackkey!$F$43:$F$62</c:f>
                <c:numCache>
                  <c:formatCode>General</c:formatCode>
                  <c:ptCount val="20"/>
                  <c:pt idx="0">
                    <c:v>57.8</c:v>
                  </c:pt>
                  <c:pt idx="1">
                    <c:v>126.1</c:v>
                  </c:pt>
                  <c:pt idx="2">
                    <c:v>126.1</c:v>
                  </c:pt>
                  <c:pt idx="3">
                    <c:v>90.1</c:v>
                  </c:pt>
                  <c:pt idx="4">
                    <c:v>125</c:v>
                  </c:pt>
                  <c:pt idx="5">
                    <c:v>88.4</c:v>
                  </c:pt>
                  <c:pt idx="6">
                    <c:v>125</c:v>
                  </c:pt>
                  <c:pt idx="7">
                    <c:v>125</c:v>
                  </c:pt>
                  <c:pt idx="8">
                    <c:v>110</c:v>
                  </c:pt>
                  <c:pt idx="9">
                    <c:v>166.8</c:v>
                  </c:pt>
                  <c:pt idx="10">
                    <c:v>288.89999999999998</c:v>
                  </c:pt>
                  <c:pt idx="11">
                    <c:v>204.3</c:v>
                  </c:pt>
                  <c:pt idx="12">
                    <c:v>204.3</c:v>
                  </c:pt>
                  <c:pt idx="13">
                    <c:v>204.3</c:v>
                  </c:pt>
                  <c:pt idx="14">
                    <c:v>204.3</c:v>
                  </c:pt>
                  <c:pt idx="15">
                    <c:v>204.3</c:v>
                  </c:pt>
                  <c:pt idx="16">
                    <c:v>204.3</c:v>
                  </c:pt>
                  <c:pt idx="17">
                    <c:v>204.3</c:v>
                  </c:pt>
                  <c:pt idx="18">
                    <c:v>166.8</c:v>
                  </c:pt>
                  <c:pt idx="19">
                    <c:v>277.60000000000002</c:v>
                  </c:pt>
                </c:numCache>
              </c:numRef>
            </c:plus>
            <c:minus>
              <c:numRef>
                <c:f>trackkey!$F$43:$F$62</c:f>
                <c:numCache>
                  <c:formatCode>General</c:formatCode>
                  <c:ptCount val="20"/>
                  <c:pt idx="0">
                    <c:v>57.8</c:v>
                  </c:pt>
                  <c:pt idx="1">
                    <c:v>126.1</c:v>
                  </c:pt>
                  <c:pt idx="2">
                    <c:v>126.1</c:v>
                  </c:pt>
                  <c:pt idx="3">
                    <c:v>90.1</c:v>
                  </c:pt>
                  <c:pt idx="4">
                    <c:v>125</c:v>
                  </c:pt>
                  <c:pt idx="5">
                    <c:v>88.4</c:v>
                  </c:pt>
                  <c:pt idx="6">
                    <c:v>125</c:v>
                  </c:pt>
                  <c:pt idx="7">
                    <c:v>125</c:v>
                  </c:pt>
                  <c:pt idx="8">
                    <c:v>110</c:v>
                  </c:pt>
                  <c:pt idx="9">
                    <c:v>166.8</c:v>
                  </c:pt>
                  <c:pt idx="10">
                    <c:v>288.89999999999998</c:v>
                  </c:pt>
                  <c:pt idx="11">
                    <c:v>204.3</c:v>
                  </c:pt>
                  <c:pt idx="12">
                    <c:v>204.3</c:v>
                  </c:pt>
                  <c:pt idx="13">
                    <c:v>204.3</c:v>
                  </c:pt>
                  <c:pt idx="14">
                    <c:v>204.3</c:v>
                  </c:pt>
                  <c:pt idx="15">
                    <c:v>204.3</c:v>
                  </c:pt>
                  <c:pt idx="16">
                    <c:v>204.3</c:v>
                  </c:pt>
                  <c:pt idx="17">
                    <c:v>204.3</c:v>
                  </c:pt>
                  <c:pt idx="18">
                    <c:v>166.8</c:v>
                  </c:pt>
                  <c:pt idx="19">
                    <c:v>277.600000000000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trackkey!$M$43:$M$62</c:f>
              <c:numCache>
                <c:formatCode>General</c:formatCode>
                <c:ptCount val="20"/>
                <c:pt idx="0">
                  <c:v>19</c:v>
                </c:pt>
                <c:pt idx="1">
                  <c:v>13</c:v>
                </c:pt>
                <c:pt idx="2">
                  <c:v>2</c:v>
                </c:pt>
                <c:pt idx="3">
                  <c:v>7</c:v>
                </c:pt>
                <c:pt idx="4">
                  <c:v>18</c:v>
                </c:pt>
                <c:pt idx="5">
                  <c:v>17</c:v>
                </c:pt>
                <c:pt idx="6">
                  <c:v>10</c:v>
                </c:pt>
                <c:pt idx="7">
                  <c:v>6</c:v>
                </c:pt>
                <c:pt idx="8">
                  <c:v>9</c:v>
                </c:pt>
                <c:pt idx="9">
                  <c:v>20</c:v>
                </c:pt>
                <c:pt idx="10">
                  <c:v>15</c:v>
                </c:pt>
                <c:pt idx="11">
                  <c:v>14</c:v>
                </c:pt>
                <c:pt idx="12">
                  <c:v>12</c:v>
                </c:pt>
                <c:pt idx="13">
                  <c:v>11</c:v>
                </c:pt>
                <c:pt idx="14">
                  <c:v>8</c:v>
                </c:pt>
                <c:pt idx="15">
                  <c:v>5</c:v>
                </c:pt>
                <c:pt idx="16">
                  <c:v>4</c:v>
                </c:pt>
                <c:pt idx="17">
                  <c:v>3</c:v>
                </c:pt>
                <c:pt idx="18">
                  <c:v>1</c:v>
                </c:pt>
                <c:pt idx="19">
                  <c:v>16</c:v>
                </c:pt>
              </c:numCache>
            </c:numRef>
          </c:xVal>
          <c:yVal>
            <c:numRef>
              <c:f>trackkey!$N$43:$N$62</c:f>
              <c:numCache>
                <c:formatCode>General</c:formatCode>
                <c:ptCount val="20"/>
                <c:pt idx="0">
                  <c:v>51.7</c:v>
                </c:pt>
                <c:pt idx="1">
                  <c:v>102.9</c:v>
                </c:pt>
                <c:pt idx="2">
                  <c:v>102.9</c:v>
                </c:pt>
                <c:pt idx="3">
                  <c:v>123.3</c:v>
                </c:pt>
                <c:pt idx="4">
                  <c:v>136.9</c:v>
                </c:pt>
                <c:pt idx="5">
                  <c:v>136.9</c:v>
                </c:pt>
                <c:pt idx="6">
                  <c:v>136.9</c:v>
                </c:pt>
                <c:pt idx="7">
                  <c:v>136.9</c:v>
                </c:pt>
                <c:pt idx="8">
                  <c:v>163.9</c:v>
                </c:pt>
                <c:pt idx="9">
                  <c:v>204.2</c:v>
                </c:pt>
                <c:pt idx="10">
                  <c:v>204.2</c:v>
                </c:pt>
                <c:pt idx="11">
                  <c:v>204.2</c:v>
                </c:pt>
                <c:pt idx="12">
                  <c:v>204.2</c:v>
                </c:pt>
                <c:pt idx="13">
                  <c:v>204.2</c:v>
                </c:pt>
                <c:pt idx="14">
                  <c:v>204.2</c:v>
                </c:pt>
                <c:pt idx="15">
                  <c:v>204.2</c:v>
                </c:pt>
                <c:pt idx="16">
                  <c:v>204.2</c:v>
                </c:pt>
                <c:pt idx="17">
                  <c:v>204.2</c:v>
                </c:pt>
                <c:pt idx="18">
                  <c:v>204.2</c:v>
                </c:pt>
                <c:pt idx="19">
                  <c:v>304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7483-4576-9E6D-A04268FF2F26}"/>
            </c:ext>
          </c:extLst>
        </c:ser>
        <c:dLbls/>
        <c:axId val="49654016"/>
        <c:axId val="49659904"/>
      </c:scatterChart>
      <c:valAx>
        <c:axId val="49654016"/>
        <c:scaling>
          <c:orientation val="minMax"/>
          <c:max val="21"/>
          <c:min val="0"/>
        </c:scaling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49659904"/>
        <c:crosses val="autoZero"/>
        <c:crossBetween val="midCat"/>
      </c:valAx>
      <c:valAx>
        <c:axId val="49659904"/>
        <c:scaling>
          <c:orientation val="minMax"/>
          <c:min val="0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AFT age (Ma)</a:t>
                </a:r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496540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Sample</a:t>
            </a:r>
            <a:r>
              <a:rPr lang="pl-PL" baseline="0"/>
              <a:t> GL_01A</a:t>
            </a:r>
            <a:endParaRPr lang="pl-PL"/>
          </a:p>
        </c:rich>
      </c:tx>
      <c:layout/>
      <c:spPr>
        <a:noFill/>
        <a:ln>
          <a:noFill/>
        </a:ln>
        <a:effectLst/>
      </c:spPr>
    </c:title>
    <c:plotArea>
      <c:layout/>
      <c:scatterChart>
        <c:scatterStyle val="lineMarker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plus>
              <c:numRef>
                <c:f>trackkey!$F$3:$F$13</c:f>
                <c:numCache>
                  <c:formatCode>General</c:formatCode>
                  <c:ptCount val="11"/>
                  <c:pt idx="0">
                    <c:v>125.4</c:v>
                  </c:pt>
                  <c:pt idx="1">
                    <c:v>72.400000000000006</c:v>
                  </c:pt>
                  <c:pt idx="2">
                    <c:v>89.6</c:v>
                  </c:pt>
                  <c:pt idx="3">
                    <c:v>117.3</c:v>
                  </c:pt>
                  <c:pt idx="4">
                    <c:v>203.1</c:v>
                  </c:pt>
                  <c:pt idx="5">
                    <c:v>203.1</c:v>
                  </c:pt>
                  <c:pt idx="6">
                    <c:v>143.69999999999999</c:v>
                  </c:pt>
                  <c:pt idx="7">
                    <c:v>203.1</c:v>
                  </c:pt>
                  <c:pt idx="8">
                    <c:v>143.69999999999999</c:v>
                  </c:pt>
                  <c:pt idx="9">
                    <c:v>205.8</c:v>
                  </c:pt>
                  <c:pt idx="10">
                    <c:v>276</c:v>
                  </c:pt>
                </c:numCache>
              </c:numRef>
            </c:plus>
            <c:minus>
              <c:numRef>
                <c:f>trackkey!$F$3:$F$13</c:f>
                <c:numCache>
                  <c:formatCode>General</c:formatCode>
                  <c:ptCount val="11"/>
                  <c:pt idx="0">
                    <c:v>125.4</c:v>
                  </c:pt>
                  <c:pt idx="1">
                    <c:v>72.400000000000006</c:v>
                  </c:pt>
                  <c:pt idx="2">
                    <c:v>89.6</c:v>
                  </c:pt>
                  <c:pt idx="3">
                    <c:v>117.3</c:v>
                  </c:pt>
                  <c:pt idx="4">
                    <c:v>203.1</c:v>
                  </c:pt>
                  <c:pt idx="5">
                    <c:v>203.1</c:v>
                  </c:pt>
                  <c:pt idx="6">
                    <c:v>143.69999999999999</c:v>
                  </c:pt>
                  <c:pt idx="7">
                    <c:v>203.1</c:v>
                  </c:pt>
                  <c:pt idx="8">
                    <c:v>143.69999999999999</c:v>
                  </c:pt>
                  <c:pt idx="9">
                    <c:v>205.8</c:v>
                  </c:pt>
                  <c:pt idx="10">
                    <c:v>2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trackkey!$M$3:$M$13</c:f>
              <c:numCache>
                <c:formatCode>General</c:formatCode>
                <c:ptCount val="11"/>
                <c:pt idx="0">
                  <c:v>10</c:v>
                </c:pt>
                <c:pt idx="1">
                  <c:v>4</c:v>
                </c:pt>
                <c:pt idx="2">
                  <c:v>11</c:v>
                </c:pt>
                <c:pt idx="3">
                  <c:v>9</c:v>
                </c:pt>
                <c:pt idx="4">
                  <c:v>7</c:v>
                </c:pt>
                <c:pt idx="5">
                  <c:v>5</c:v>
                </c:pt>
                <c:pt idx="6">
                  <c:v>3</c:v>
                </c:pt>
                <c:pt idx="7">
                  <c:v>2</c:v>
                </c:pt>
                <c:pt idx="8">
                  <c:v>1</c:v>
                </c:pt>
                <c:pt idx="9">
                  <c:v>6</c:v>
                </c:pt>
                <c:pt idx="10">
                  <c:v>8</c:v>
                </c:pt>
              </c:numCache>
            </c:numRef>
          </c:xVal>
          <c:yVal>
            <c:numRef>
              <c:f>trackkey!$N$3:$N$13</c:f>
              <c:numCache>
                <c:formatCode>General</c:formatCode>
                <c:ptCount val="11"/>
                <c:pt idx="0">
                  <c:v>102.3</c:v>
                </c:pt>
                <c:pt idx="1">
                  <c:v>102.3</c:v>
                </c:pt>
                <c:pt idx="2">
                  <c:v>122.6</c:v>
                </c:pt>
                <c:pt idx="3">
                  <c:v>203.1</c:v>
                </c:pt>
                <c:pt idx="4">
                  <c:v>203.1</c:v>
                </c:pt>
                <c:pt idx="5">
                  <c:v>203.1</c:v>
                </c:pt>
                <c:pt idx="6">
                  <c:v>203.1</c:v>
                </c:pt>
                <c:pt idx="7">
                  <c:v>203.1</c:v>
                </c:pt>
                <c:pt idx="8">
                  <c:v>203.1</c:v>
                </c:pt>
                <c:pt idx="9">
                  <c:v>269.39999999999998</c:v>
                </c:pt>
                <c:pt idx="10">
                  <c:v>302.2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7D41-4B36-ADBC-9076C7208871}"/>
            </c:ext>
          </c:extLst>
        </c:ser>
        <c:dLbls/>
        <c:axId val="79310848"/>
        <c:axId val="79312384"/>
      </c:scatterChart>
      <c:valAx>
        <c:axId val="79310848"/>
        <c:scaling>
          <c:orientation val="minMax"/>
        </c:scaling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79312384"/>
        <c:crosses val="autoZero"/>
        <c:crossBetween val="midCat"/>
      </c:valAx>
      <c:valAx>
        <c:axId val="79312384"/>
        <c:scaling>
          <c:logBase val="10"/>
          <c:orientation val="minMax"/>
          <c:min val="1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793108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Sample</a:t>
            </a:r>
            <a:r>
              <a:rPr lang="pl-PL" baseline="0"/>
              <a:t> GL_02</a:t>
            </a:r>
            <a:endParaRPr lang="pl-PL"/>
          </a:p>
        </c:rich>
      </c:tx>
      <c:layout/>
      <c:spPr>
        <a:noFill/>
        <a:ln>
          <a:noFill/>
        </a:ln>
        <a:effectLst/>
      </c:spPr>
    </c:title>
    <c:plotArea>
      <c:layout/>
      <c:scatterChart>
        <c:scatterStyle val="lineMarker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plus>
              <c:numRef>
                <c:f>trackkey!$F$19:$F$37</c:f>
                <c:numCache>
                  <c:formatCode>General</c:formatCode>
                  <c:ptCount val="19"/>
                  <c:pt idx="0">
                    <c:v>79.7</c:v>
                  </c:pt>
                  <c:pt idx="1">
                    <c:v>79.7</c:v>
                  </c:pt>
                  <c:pt idx="2">
                    <c:v>89.5</c:v>
                  </c:pt>
                  <c:pt idx="3">
                    <c:v>125.4</c:v>
                  </c:pt>
                  <c:pt idx="4">
                    <c:v>125.4</c:v>
                  </c:pt>
                  <c:pt idx="5">
                    <c:v>117.9</c:v>
                  </c:pt>
                  <c:pt idx="6">
                    <c:v>117.9</c:v>
                  </c:pt>
                  <c:pt idx="7">
                    <c:v>117.9</c:v>
                  </c:pt>
                  <c:pt idx="8">
                    <c:v>117.9</c:v>
                  </c:pt>
                  <c:pt idx="9">
                    <c:v>205</c:v>
                  </c:pt>
                  <c:pt idx="10">
                    <c:v>167.4</c:v>
                  </c:pt>
                  <c:pt idx="11">
                    <c:v>289.8</c:v>
                  </c:pt>
                  <c:pt idx="12">
                    <c:v>167.4</c:v>
                  </c:pt>
                  <c:pt idx="13">
                    <c:v>167.4</c:v>
                  </c:pt>
                  <c:pt idx="14">
                    <c:v>289.8</c:v>
                  </c:pt>
                  <c:pt idx="15">
                    <c:v>167.4</c:v>
                  </c:pt>
                  <c:pt idx="16">
                    <c:v>167.4</c:v>
                  </c:pt>
                  <c:pt idx="17">
                    <c:v>167.4</c:v>
                  </c:pt>
                  <c:pt idx="18">
                    <c:v>247</c:v>
                  </c:pt>
                </c:numCache>
              </c:numRef>
            </c:plus>
            <c:minus>
              <c:numRef>
                <c:f>trackkey!$F$19:$F$37</c:f>
                <c:numCache>
                  <c:formatCode>General</c:formatCode>
                  <c:ptCount val="19"/>
                  <c:pt idx="0">
                    <c:v>79.7</c:v>
                  </c:pt>
                  <c:pt idx="1">
                    <c:v>79.7</c:v>
                  </c:pt>
                  <c:pt idx="2">
                    <c:v>89.5</c:v>
                  </c:pt>
                  <c:pt idx="3">
                    <c:v>125.4</c:v>
                  </c:pt>
                  <c:pt idx="4">
                    <c:v>125.4</c:v>
                  </c:pt>
                  <c:pt idx="5">
                    <c:v>117.9</c:v>
                  </c:pt>
                  <c:pt idx="6">
                    <c:v>117.9</c:v>
                  </c:pt>
                  <c:pt idx="7">
                    <c:v>117.9</c:v>
                  </c:pt>
                  <c:pt idx="8">
                    <c:v>117.9</c:v>
                  </c:pt>
                  <c:pt idx="9">
                    <c:v>205</c:v>
                  </c:pt>
                  <c:pt idx="10">
                    <c:v>167.4</c:v>
                  </c:pt>
                  <c:pt idx="11">
                    <c:v>289.8</c:v>
                  </c:pt>
                  <c:pt idx="12">
                    <c:v>167.4</c:v>
                  </c:pt>
                  <c:pt idx="13">
                    <c:v>167.4</c:v>
                  </c:pt>
                  <c:pt idx="14">
                    <c:v>289.8</c:v>
                  </c:pt>
                  <c:pt idx="15">
                    <c:v>167.4</c:v>
                  </c:pt>
                  <c:pt idx="16">
                    <c:v>167.4</c:v>
                  </c:pt>
                  <c:pt idx="17">
                    <c:v>167.4</c:v>
                  </c:pt>
                  <c:pt idx="18">
                    <c:v>2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trackkey!$M$18:$M$36</c:f>
              <c:numCache>
                <c:formatCode>General</c:formatCode>
                <c:ptCount val="19"/>
                <c:pt idx="0">
                  <c:v>16</c:v>
                </c:pt>
                <c:pt idx="1">
                  <c:v>11</c:v>
                </c:pt>
                <c:pt idx="2">
                  <c:v>9</c:v>
                </c:pt>
                <c:pt idx="3">
                  <c:v>12</c:v>
                </c:pt>
                <c:pt idx="4">
                  <c:v>5</c:v>
                </c:pt>
                <c:pt idx="5">
                  <c:v>18</c:v>
                </c:pt>
                <c:pt idx="6">
                  <c:v>10</c:v>
                </c:pt>
                <c:pt idx="7">
                  <c:v>2</c:v>
                </c:pt>
                <c:pt idx="8">
                  <c:v>1</c:v>
                </c:pt>
                <c:pt idx="9">
                  <c:v>19</c:v>
                </c:pt>
                <c:pt idx="10">
                  <c:v>17</c:v>
                </c:pt>
                <c:pt idx="11">
                  <c:v>14</c:v>
                </c:pt>
                <c:pt idx="12">
                  <c:v>13</c:v>
                </c:pt>
                <c:pt idx="13">
                  <c:v>8</c:v>
                </c:pt>
                <c:pt idx="14">
                  <c:v>7</c:v>
                </c:pt>
                <c:pt idx="15">
                  <c:v>6</c:v>
                </c:pt>
                <c:pt idx="16">
                  <c:v>4</c:v>
                </c:pt>
                <c:pt idx="17">
                  <c:v>3</c:v>
                </c:pt>
                <c:pt idx="18">
                  <c:v>15</c:v>
                </c:pt>
              </c:numCache>
            </c:numRef>
          </c:xVal>
          <c:yVal>
            <c:numRef>
              <c:f>trackkey!$N$18:$N$36</c:f>
              <c:numCache>
                <c:formatCode>General</c:formatCode>
                <c:ptCount val="19"/>
                <c:pt idx="0">
                  <c:v>69</c:v>
                </c:pt>
                <c:pt idx="1">
                  <c:v>69</c:v>
                </c:pt>
                <c:pt idx="2">
                  <c:v>103.3</c:v>
                </c:pt>
                <c:pt idx="3">
                  <c:v>137.30000000000001</c:v>
                </c:pt>
                <c:pt idx="4">
                  <c:v>137.30000000000001</c:v>
                </c:pt>
                <c:pt idx="5">
                  <c:v>154.30000000000001</c:v>
                </c:pt>
                <c:pt idx="6">
                  <c:v>154.30000000000001</c:v>
                </c:pt>
                <c:pt idx="7">
                  <c:v>154.30000000000001</c:v>
                </c:pt>
                <c:pt idx="8">
                  <c:v>154.30000000000001</c:v>
                </c:pt>
                <c:pt idx="9">
                  <c:v>204.9</c:v>
                </c:pt>
                <c:pt idx="10">
                  <c:v>204.9</c:v>
                </c:pt>
                <c:pt idx="11">
                  <c:v>204.9</c:v>
                </c:pt>
                <c:pt idx="12">
                  <c:v>204.9</c:v>
                </c:pt>
                <c:pt idx="13">
                  <c:v>204.9</c:v>
                </c:pt>
                <c:pt idx="14">
                  <c:v>204.9</c:v>
                </c:pt>
                <c:pt idx="15">
                  <c:v>204.9</c:v>
                </c:pt>
                <c:pt idx="16">
                  <c:v>204.9</c:v>
                </c:pt>
                <c:pt idx="17">
                  <c:v>204.9</c:v>
                </c:pt>
                <c:pt idx="18">
                  <c:v>338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56D4-45F3-9C2A-0DA3CFA88A98}"/>
            </c:ext>
          </c:extLst>
        </c:ser>
        <c:dLbls/>
        <c:axId val="79357440"/>
        <c:axId val="79358976"/>
      </c:scatterChart>
      <c:valAx>
        <c:axId val="79357440"/>
        <c:scaling>
          <c:orientation val="minMax"/>
        </c:scaling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79358976"/>
        <c:crosses val="autoZero"/>
        <c:crossBetween val="midCat"/>
      </c:valAx>
      <c:valAx>
        <c:axId val="79358976"/>
        <c:scaling>
          <c:logBase val="10"/>
          <c:orientation val="minMax"/>
          <c:min val="1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793574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Sample</a:t>
            </a:r>
            <a:r>
              <a:rPr lang="pl-PL" baseline="0"/>
              <a:t> GL_03</a:t>
            </a:r>
            <a:endParaRPr lang="pl-PL"/>
          </a:p>
        </c:rich>
      </c:tx>
      <c:layout/>
      <c:spPr>
        <a:noFill/>
        <a:ln>
          <a:noFill/>
        </a:ln>
        <a:effectLst/>
      </c:spPr>
    </c:title>
    <c:plotArea>
      <c:layout/>
      <c:scatterChart>
        <c:scatterStyle val="lineMarker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plus>
              <c:numRef>
                <c:f>trackkey!$F$43:$F$62</c:f>
                <c:numCache>
                  <c:formatCode>General</c:formatCode>
                  <c:ptCount val="20"/>
                  <c:pt idx="0">
                    <c:v>57.8</c:v>
                  </c:pt>
                  <c:pt idx="1">
                    <c:v>126.1</c:v>
                  </c:pt>
                  <c:pt idx="2">
                    <c:v>126.1</c:v>
                  </c:pt>
                  <c:pt idx="3">
                    <c:v>90.1</c:v>
                  </c:pt>
                  <c:pt idx="4">
                    <c:v>125</c:v>
                  </c:pt>
                  <c:pt idx="5">
                    <c:v>88.4</c:v>
                  </c:pt>
                  <c:pt idx="6">
                    <c:v>125</c:v>
                  </c:pt>
                  <c:pt idx="7">
                    <c:v>125</c:v>
                  </c:pt>
                  <c:pt idx="8">
                    <c:v>110</c:v>
                  </c:pt>
                  <c:pt idx="9">
                    <c:v>166.8</c:v>
                  </c:pt>
                  <c:pt idx="10">
                    <c:v>288.89999999999998</c:v>
                  </c:pt>
                  <c:pt idx="11">
                    <c:v>204.3</c:v>
                  </c:pt>
                  <c:pt idx="12">
                    <c:v>204.3</c:v>
                  </c:pt>
                  <c:pt idx="13">
                    <c:v>204.3</c:v>
                  </c:pt>
                  <c:pt idx="14">
                    <c:v>204.3</c:v>
                  </c:pt>
                  <c:pt idx="15">
                    <c:v>204.3</c:v>
                  </c:pt>
                  <c:pt idx="16">
                    <c:v>204.3</c:v>
                  </c:pt>
                  <c:pt idx="17">
                    <c:v>204.3</c:v>
                  </c:pt>
                  <c:pt idx="18">
                    <c:v>166.8</c:v>
                  </c:pt>
                  <c:pt idx="19">
                    <c:v>277.60000000000002</c:v>
                  </c:pt>
                </c:numCache>
              </c:numRef>
            </c:plus>
            <c:minus>
              <c:numRef>
                <c:f>trackkey!$F$43:$F$62</c:f>
                <c:numCache>
                  <c:formatCode>General</c:formatCode>
                  <c:ptCount val="20"/>
                  <c:pt idx="0">
                    <c:v>57.8</c:v>
                  </c:pt>
                  <c:pt idx="1">
                    <c:v>126.1</c:v>
                  </c:pt>
                  <c:pt idx="2">
                    <c:v>126.1</c:v>
                  </c:pt>
                  <c:pt idx="3">
                    <c:v>90.1</c:v>
                  </c:pt>
                  <c:pt idx="4">
                    <c:v>125</c:v>
                  </c:pt>
                  <c:pt idx="5">
                    <c:v>88.4</c:v>
                  </c:pt>
                  <c:pt idx="6">
                    <c:v>125</c:v>
                  </c:pt>
                  <c:pt idx="7">
                    <c:v>125</c:v>
                  </c:pt>
                  <c:pt idx="8">
                    <c:v>110</c:v>
                  </c:pt>
                  <c:pt idx="9">
                    <c:v>166.8</c:v>
                  </c:pt>
                  <c:pt idx="10">
                    <c:v>288.89999999999998</c:v>
                  </c:pt>
                  <c:pt idx="11">
                    <c:v>204.3</c:v>
                  </c:pt>
                  <c:pt idx="12">
                    <c:v>204.3</c:v>
                  </c:pt>
                  <c:pt idx="13">
                    <c:v>204.3</c:v>
                  </c:pt>
                  <c:pt idx="14">
                    <c:v>204.3</c:v>
                  </c:pt>
                  <c:pt idx="15">
                    <c:v>204.3</c:v>
                  </c:pt>
                  <c:pt idx="16">
                    <c:v>204.3</c:v>
                  </c:pt>
                  <c:pt idx="17">
                    <c:v>204.3</c:v>
                  </c:pt>
                  <c:pt idx="18">
                    <c:v>166.8</c:v>
                  </c:pt>
                  <c:pt idx="19">
                    <c:v>277.600000000000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trackkey!$M$43:$M$62</c:f>
              <c:numCache>
                <c:formatCode>General</c:formatCode>
                <c:ptCount val="20"/>
                <c:pt idx="0">
                  <c:v>19</c:v>
                </c:pt>
                <c:pt idx="1">
                  <c:v>13</c:v>
                </c:pt>
                <c:pt idx="2">
                  <c:v>2</c:v>
                </c:pt>
                <c:pt idx="3">
                  <c:v>7</c:v>
                </c:pt>
                <c:pt idx="4">
                  <c:v>18</c:v>
                </c:pt>
                <c:pt idx="5">
                  <c:v>17</c:v>
                </c:pt>
                <c:pt idx="6">
                  <c:v>10</c:v>
                </c:pt>
                <c:pt idx="7">
                  <c:v>6</c:v>
                </c:pt>
                <c:pt idx="8">
                  <c:v>9</c:v>
                </c:pt>
                <c:pt idx="9">
                  <c:v>20</c:v>
                </c:pt>
                <c:pt idx="10">
                  <c:v>15</c:v>
                </c:pt>
                <c:pt idx="11">
                  <c:v>14</c:v>
                </c:pt>
                <c:pt idx="12">
                  <c:v>12</c:v>
                </c:pt>
                <c:pt idx="13">
                  <c:v>11</c:v>
                </c:pt>
                <c:pt idx="14">
                  <c:v>8</c:v>
                </c:pt>
                <c:pt idx="15">
                  <c:v>5</c:v>
                </c:pt>
                <c:pt idx="16">
                  <c:v>4</c:v>
                </c:pt>
                <c:pt idx="17">
                  <c:v>3</c:v>
                </c:pt>
                <c:pt idx="18">
                  <c:v>1</c:v>
                </c:pt>
                <c:pt idx="19">
                  <c:v>16</c:v>
                </c:pt>
              </c:numCache>
            </c:numRef>
          </c:xVal>
          <c:yVal>
            <c:numRef>
              <c:f>trackkey!$N$43:$N$62</c:f>
              <c:numCache>
                <c:formatCode>General</c:formatCode>
                <c:ptCount val="20"/>
                <c:pt idx="0">
                  <c:v>51.7</c:v>
                </c:pt>
                <c:pt idx="1">
                  <c:v>102.9</c:v>
                </c:pt>
                <c:pt idx="2">
                  <c:v>102.9</c:v>
                </c:pt>
                <c:pt idx="3">
                  <c:v>123.3</c:v>
                </c:pt>
                <c:pt idx="4">
                  <c:v>136.9</c:v>
                </c:pt>
                <c:pt idx="5">
                  <c:v>136.9</c:v>
                </c:pt>
                <c:pt idx="6">
                  <c:v>136.9</c:v>
                </c:pt>
                <c:pt idx="7">
                  <c:v>136.9</c:v>
                </c:pt>
                <c:pt idx="8">
                  <c:v>163.9</c:v>
                </c:pt>
                <c:pt idx="9">
                  <c:v>204.2</c:v>
                </c:pt>
                <c:pt idx="10">
                  <c:v>204.2</c:v>
                </c:pt>
                <c:pt idx="11">
                  <c:v>204.2</c:v>
                </c:pt>
                <c:pt idx="12">
                  <c:v>204.2</c:v>
                </c:pt>
                <c:pt idx="13">
                  <c:v>204.2</c:v>
                </c:pt>
                <c:pt idx="14">
                  <c:v>204.2</c:v>
                </c:pt>
                <c:pt idx="15">
                  <c:v>204.2</c:v>
                </c:pt>
                <c:pt idx="16">
                  <c:v>204.2</c:v>
                </c:pt>
                <c:pt idx="17">
                  <c:v>204.2</c:v>
                </c:pt>
                <c:pt idx="18">
                  <c:v>204.2</c:v>
                </c:pt>
                <c:pt idx="19">
                  <c:v>304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0049-4731-943C-68B59EC33228}"/>
            </c:ext>
          </c:extLst>
        </c:ser>
        <c:dLbls/>
        <c:axId val="49912832"/>
        <c:axId val="49914624"/>
      </c:scatterChart>
      <c:valAx>
        <c:axId val="49912832"/>
        <c:scaling>
          <c:orientation val="minMax"/>
          <c:max val="21"/>
          <c:min val="0"/>
        </c:scaling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49914624"/>
        <c:crosses val="autoZero"/>
        <c:crossBetween val="midCat"/>
      </c:valAx>
      <c:valAx>
        <c:axId val="49914624"/>
        <c:scaling>
          <c:logBase val="10"/>
          <c:orientation val="minMax"/>
          <c:min val="1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499128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GL_01A</a:t>
            </a:r>
          </a:p>
        </c:rich>
      </c:tx>
      <c:layout/>
      <c:spPr>
        <a:noFill/>
        <a:ln>
          <a:noFill/>
        </a:ln>
        <a:effectLst/>
      </c:spPr>
    </c:title>
    <c:plotArea>
      <c:layout/>
      <c:scatterChart>
        <c:scatterStyle val="lineMarker"/>
        <c:ser>
          <c:idx val="1"/>
          <c:order val="0"/>
          <c:spPr>
            <a:ln w="19050">
              <a:noFill/>
            </a:ln>
          </c:spPr>
          <c:errBars>
            <c:errDir val="y"/>
            <c:errBarType val="both"/>
            <c:errValType val="cust"/>
            <c:plus>
              <c:numRef>
                <c:f>Binomfit!$N$3:$N$13</c:f>
                <c:numCache>
                  <c:formatCode>General</c:formatCode>
                  <c:ptCount val="11"/>
                  <c:pt idx="0">
                    <c:v>819.5</c:v>
                  </c:pt>
                  <c:pt idx="1">
                    <c:v>2155</c:v>
                  </c:pt>
                  <c:pt idx="2">
                    <c:v>819.5</c:v>
                  </c:pt>
                  <c:pt idx="3">
                    <c:v>361.1</c:v>
                  </c:pt>
                  <c:pt idx="4">
                    <c:v>2155</c:v>
                  </c:pt>
                  <c:pt idx="5">
                    <c:v>1382.5</c:v>
                  </c:pt>
                  <c:pt idx="6">
                    <c:v>2155</c:v>
                  </c:pt>
                  <c:pt idx="7">
                    <c:v>2632.7</c:v>
                  </c:pt>
                  <c:pt idx="8">
                    <c:v>526.19999999999993</c:v>
                  </c:pt>
                  <c:pt idx="9">
                    <c:v>1619.3999999999999</c:v>
                  </c:pt>
                  <c:pt idx="10">
                    <c:v>482</c:v>
                  </c:pt>
                </c:numCache>
              </c:numRef>
            </c:plus>
            <c:minus>
              <c:numRef>
                <c:f>Binomfit!$M$3:$M$13</c:f>
                <c:numCache>
                  <c:formatCode>General</c:formatCode>
                  <c:ptCount val="11"/>
                  <c:pt idx="0">
                    <c:v>164.8</c:v>
                  </c:pt>
                  <c:pt idx="1">
                    <c:v>188.2</c:v>
                  </c:pt>
                  <c:pt idx="2">
                    <c:v>164.8</c:v>
                  </c:pt>
                  <c:pt idx="3">
                    <c:v>88.2</c:v>
                  </c:pt>
                  <c:pt idx="4">
                    <c:v>188.2</c:v>
                  </c:pt>
                  <c:pt idx="5">
                    <c:v>219.70000000000002</c:v>
                  </c:pt>
                  <c:pt idx="6">
                    <c:v>188.2</c:v>
                  </c:pt>
                  <c:pt idx="7">
                    <c:v>260.09999999999997</c:v>
                  </c:pt>
                  <c:pt idx="8">
                    <c:v>148.19999999999999</c:v>
                  </c:pt>
                  <c:pt idx="9">
                    <c:v>107.2</c:v>
                  </c:pt>
                  <c:pt idx="10">
                    <c:v>105.89999999999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Binomfit!$I$3:$I$13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xVal>
          <c:yVal>
            <c:numRef>
              <c:f>Binomfit!$L$3:$L$13</c:f>
              <c:numCache>
                <c:formatCode>General</c:formatCode>
                <c:ptCount val="11"/>
                <c:pt idx="0">
                  <c:v>203.1</c:v>
                </c:pt>
                <c:pt idx="1">
                  <c:v>203.1</c:v>
                </c:pt>
                <c:pt idx="2">
                  <c:v>203.1</c:v>
                </c:pt>
                <c:pt idx="3">
                  <c:v>104.9</c:v>
                </c:pt>
                <c:pt idx="4">
                  <c:v>203.1</c:v>
                </c:pt>
                <c:pt idx="5">
                  <c:v>266.10000000000002</c:v>
                </c:pt>
                <c:pt idx="6">
                  <c:v>203.1</c:v>
                </c:pt>
                <c:pt idx="7">
                  <c:v>295.39999999999998</c:v>
                </c:pt>
                <c:pt idx="8">
                  <c:v>203.1</c:v>
                </c:pt>
                <c:pt idx="9">
                  <c:v>108.9</c:v>
                </c:pt>
                <c:pt idx="10">
                  <c:v>125.1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2-63ED-4EE1-9E96-8303E2951FC4}"/>
            </c:ext>
          </c:extLst>
        </c:ser>
        <c:ser>
          <c:idx val="0"/>
          <c:order val="1"/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plus>
              <c:numRef>
                <c:f>Binomfit!$N$3:$N$13</c:f>
                <c:numCache>
                  <c:formatCode>General</c:formatCode>
                  <c:ptCount val="11"/>
                  <c:pt idx="0">
                    <c:v>819.5</c:v>
                  </c:pt>
                  <c:pt idx="1">
                    <c:v>2155</c:v>
                  </c:pt>
                  <c:pt idx="2">
                    <c:v>819.5</c:v>
                  </c:pt>
                  <c:pt idx="3">
                    <c:v>361.1</c:v>
                  </c:pt>
                  <c:pt idx="4">
                    <c:v>2155</c:v>
                  </c:pt>
                  <c:pt idx="5">
                    <c:v>1382.5</c:v>
                  </c:pt>
                  <c:pt idx="6">
                    <c:v>2155</c:v>
                  </c:pt>
                  <c:pt idx="7">
                    <c:v>2632.7</c:v>
                  </c:pt>
                  <c:pt idx="8">
                    <c:v>526.19999999999993</c:v>
                  </c:pt>
                  <c:pt idx="9">
                    <c:v>1619.3999999999999</c:v>
                  </c:pt>
                  <c:pt idx="10">
                    <c:v>482</c:v>
                  </c:pt>
                </c:numCache>
              </c:numRef>
            </c:plus>
            <c:minus>
              <c:numRef>
                <c:f>Binomfit!$M$3:$M$13</c:f>
                <c:numCache>
                  <c:formatCode>General</c:formatCode>
                  <c:ptCount val="11"/>
                  <c:pt idx="0">
                    <c:v>164.8</c:v>
                  </c:pt>
                  <c:pt idx="1">
                    <c:v>188.2</c:v>
                  </c:pt>
                  <c:pt idx="2">
                    <c:v>164.8</c:v>
                  </c:pt>
                  <c:pt idx="3">
                    <c:v>88.2</c:v>
                  </c:pt>
                  <c:pt idx="4">
                    <c:v>188.2</c:v>
                  </c:pt>
                  <c:pt idx="5">
                    <c:v>219.70000000000002</c:v>
                  </c:pt>
                  <c:pt idx="6">
                    <c:v>188.2</c:v>
                  </c:pt>
                  <c:pt idx="7">
                    <c:v>260.09999999999997</c:v>
                  </c:pt>
                  <c:pt idx="8">
                    <c:v>148.19999999999999</c:v>
                  </c:pt>
                  <c:pt idx="9">
                    <c:v>107.2</c:v>
                  </c:pt>
                  <c:pt idx="10">
                    <c:v>105.89999999999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Binomfit!$I$3:$I$13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xVal>
          <c:yVal>
            <c:numRef>
              <c:f>Binomfit!$L$3:$L$13</c:f>
              <c:numCache>
                <c:formatCode>General</c:formatCode>
                <c:ptCount val="11"/>
                <c:pt idx="0">
                  <c:v>203.1</c:v>
                </c:pt>
                <c:pt idx="1">
                  <c:v>203.1</c:v>
                </c:pt>
                <c:pt idx="2">
                  <c:v>203.1</c:v>
                </c:pt>
                <c:pt idx="3">
                  <c:v>104.9</c:v>
                </c:pt>
                <c:pt idx="4">
                  <c:v>203.1</c:v>
                </c:pt>
                <c:pt idx="5">
                  <c:v>266.10000000000002</c:v>
                </c:pt>
                <c:pt idx="6">
                  <c:v>203.1</c:v>
                </c:pt>
                <c:pt idx="7">
                  <c:v>295.39999999999998</c:v>
                </c:pt>
                <c:pt idx="8">
                  <c:v>203.1</c:v>
                </c:pt>
                <c:pt idx="9">
                  <c:v>108.9</c:v>
                </c:pt>
                <c:pt idx="10">
                  <c:v>125.1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1-63ED-4EE1-9E96-8303E2951FC4}"/>
            </c:ext>
          </c:extLst>
        </c:ser>
        <c:dLbls/>
        <c:axId val="80697984"/>
        <c:axId val="80716160"/>
      </c:scatterChart>
      <c:valAx>
        <c:axId val="80697984"/>
        <c:scaling>
          <c:orientation val="minMax"/>
        </c:scaling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80716160"/>
        <c:crosses val="autoZero"/>
        <c:crossBetween val="midCat"/>
      </c:valAx>
      <c:valAx>
        <c:axId val="80716160"/>
        <c:scaling>
          <c:logBase val="10"/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AFT age (Ma)</a:t>
                </a:r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806979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GL_03</a:t>
            </a:r>
          </a:p>
        </c:rich>
      </c:tx>
      <c:layout/>
      <c:spPr>
        <a:noFill/>
        <a:ln>
          <a:noFill/>
        </a:ln>
        <a:effectLst/>
      </c:spPr>
    </c:title>
    <c:plotArea>
      <c:layout/>
      <c:scatterChart>
        <c:scatterStyle val="lineMarker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plus>
              <c:numRef>
                <c:f>Binomfit!$N$43:$N$62</c:f>
                <c:numCache>
                  <c:formatCode>General</c:formatCode>
                  <c:ptCount val="20"/>
                  <c:pt idx="0">
                    <c:v>1184.8</c:v>
                  </c:pt>
                  <c:pt idx="1">
                    <c:v>1627.7</c:v>
                  </c:pt>
                  <c:pt idx="2">
                    <c:v>2165.3999999999996</c:v>
                  </c:pt>
                  <c:pt idx="3">
                    <c:v>2165.3999999999996</c:v>
                  </c:pt>
                  <c:pt idx="4">
                    <c:v>2165.3999999999996</c:v>
                  </c:pt>
                  <c:pt idx="5">
                    <c:v>967.30000000000007</c:v>
                  </c:pt>
                  <c:pt idx="6">
                    <c:v>484.7</c:v>
                  </c:pt>
                  <c:pt idx="7">
                    <c:v>2165.3999999999996</c:v>
                  </c:pt>
                  <c:pt idx="8">
                    <c:v>563.70000000000005</c:v>
                  </c:pt>
                  <c:pt idx="9">
                    <c:v>967.30000000000007</c:v>
                  </c:pt>
                  <c:pt idx="10">
                    <c:v>2165.3999999999996</c:v>
                  </c:pt>
                  <c:pt idx="11">
                    <c:v>2165.3999999999996</c:v>
                  </c:pt>
                  <c:pt idx="12">
                    <c:v>1627.7</c:v>
                  </c:pt>
                  <c:pt idx="13">
                    <c:v>2165.3999999999996</c:v>
                  </c:pt>
                  <c:pt idx="14">
                    <c:v>7922.1</c:v>
                  </c:pt>
                  <c:pt idx="15">
                    <c:v>2644.8</c:v>
                  </c:pt>
                  <c:pt idx="16">
                    <c:v>420.19999999999993</c:v>
                  </c:pt>
                  <c:pt idx="17">
                    <c:v>967.30000000000007</c:v>
                  </c:pt>
                  <c:pt idx="18">
                    <c:v>447.3</c:v>
                  </c:pt>
                  <c:pt idx="19">
                    <c:v>1184.7</c:v>
                  </c:pt>
                </c:numCache>
              </c:numRef>
            </c:plus>
            <c:minus>
              <c:numRef>
                <c:f>Binomfit!$M$43:$M$62</c:f>
                <c:numCache>
                  <c:formatCode>General</c:formatCode>
                  <c:ptCount val="20"/>
                  <c:pt idx="0">
                    <c:v>176.5</c:v>
                  </c:pt>
                  <c:pt idx="1">
                    <c:v>107.7</c:v>
                  </c:pt>
                  <c:pt idx="2">
                    <c:v>189.3</c:v>
                  </c:pt>
                  <c:pt idx="3">
                    <c:v>189.3</c:v>
                  </c:pt>
                  <c:pt idx="4">
                    <c:v>189.3</c:v>
                  </c:pt>
                  <c:pt idx="5">
                    <c:v>128.6</c:v>
                  </c:pt>
                  <c:pt idx="6">
                    <c:v>106.5</c:v>
                  </c:pt>
                  <c:pt idx="7">
                    <c:v>189.3</c:v>
                  </c:pt>
                  <c:pt idx="8">
                    <c:v>132.39999999999998</c:v>
                  </c:pt>
                  <c:pt idx="9">
                    <c:v>128.6</c:v>
                  </c:pt>
                  <c:pt idx="10">
                    <c:v>189.3</c:v>
                  </c:pt>
                  <c:pt idx="11">
                    <c:v>189.3</c:v>
                  </c:pt>
                  <c:pt idx="12">
                    <c:v>107.7</c:v>
                  </c:pt>
                  <c:pt idx="13">
                    <c:v>189.3</c:v>
                  </c:pt>
                  <c:pt idx="14">
                    <c:v>201.6</c:v>
                  </c:pt>
                  <c:pt idx="15">
                    <c:v>261.5</c:v>
                  </c:pt>
                  <c:pt idx="16">
                    <c:v>110</c:v>
                  </c:pt>
                  <c:pt idx="17">
                    <c:v>128.6</c:v>
                  </c:pt>
                  <c:pt idx="18">
                    <c:v>55.9</c:v>
                  </c:pt>
                  <c:pt idx="19">
                    <c:v>176.600000000000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Binomfit!$I$43:$I$62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Binomfit!$L$43:$L$62</c:f>
              <c:numCache>
                <c:formatCode>General</c:formatCode>
                <c:ptCount val="20"/>
                <c:pt idx="0">
                  <c:v>204.2</c:v>
                </c:pt>
                <c:pt idx="1">
                  <c:v>109.5</c:v>
                </c:pt>
                <c:pt idx="2">
                  <c:v>204.3</c:v>
                </c:pt>
                <c:pt idx="3">
                  <c:v>204.3</c:v>
                </c:pt>
                <c:pt idx="4">
                  <c:v>204.3</c:v>
                </c:pt>
                <c:pt idx="5">
                  <c:v>140.1</c:v>
                </c:pt>
                <c:pt idx="6">
                  <c:v>125.8</c:v>
                </c:pt>
                <c:pt idx="7">
                  <c:v>204.3</c:v>
                </c:pt>
                <c:pt idx="8">
                  <c:v>165.2</c:v>
                </c:pt>
                <c:pt idx="9">
                  <c:v>140.1</c:v>
                </c:pt>
                <c:pt idx="10">
                  <c:v>204.3</c:v>
                </c:pt>
                <c:pt idx="11">
                  <c:v>204.3</c:v>
                </c:pt>
                <c:pt idx="12">
                  <c:v>109.5</c:v>
                </c:pt>
                <c:pt idx="13">
                  <c:v>204.3</c:v>
                </c:pt>
                <c:pt idx="14">
                  <c:v>204.2</c:v>
                </c:pt>
                <c:pt idx="15">
                  <c:v>297.10000000000002</c:v>
                </c:pt>
                <c:pt idx="16">
                  <c:v>138.6</c:v>
                </c:pt>
                <c:pt idx="17">
                  <c:v>140.1</c:v>
                </c:pt>
                <c:pt idx="18">
                  <c:v>57</c:v>
                </c:pt>
                <c:pt idx="19">
                  <c:v>204.3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E594-4855-9BC0-50A72B09DC87}"/>
            </c:ext>
          </c:extLst>
        </c:ser>
        <c:dLbls/>
        <c:axId val="81535744"/>
        <c:axId val="81537280"/>
      </c:scatterChart>
      <c:valAx>
        <c:axId val="81535744"/>
        <c:scaling>
          <c:orientation val="minMax"/>
          <c:max val="21"/>
          <c:min val="0"/>
        </c:scaling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81537280"/>
        <c:crosses val="autoZero"/>
        <c:crossBetween val="midCat"/>
      </c:valAx>
      <c:valAx>
        <c:axId val="81537280"/>
        <c:scaling>
          <c:logBase val="10"/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AFT</a:t>
                </a:r>
                <a:r>
                  <a:rPr lang="pl-PL" baseline="0"/>
                  <a:t> age (Ma)</a:t>
                </a:r>
                <a:endParaRPr lang="pl-PL"/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815357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GL_02</a:t>
            </a:r>
          </a:p>
        </c:rich>
      </c:tx>
      <c:layout/>
      <c:spPr>
        <a:noFill/>
        <a:ln>
          <a:noFill/>
        </a:ln>
        <a:effectLst/>
      </c:spPr>
    </c:title>
    <c:plotArea>
      <c:layout/>
      <c:scatterChart>
        <c:scatterStyle val="lineMarker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plus>
              <c:numRef>
                <c:f>Binomfit!$N$19:$N$37</c:f>
                <c:numCache>
                  <c:formatCode>General</c:formatCode>
                  <c:ptCount val="19"/>
                  <c:pt idx="0">
                    <c:v>706.90000000000009</c:v>
                  </c:pt>
                  <c:pt idx="1">
                    <c:v>706.90000000000009</c:v>
                  </c:pt>
                  <c:pt idx="2">
                    <c:v>1188.3</c:v>
                  </c:pt>
                  <c:pt idx="3">
                    <c:v>1188.3</c:v>
                  </c:pt>
                  <c:pt idx="4">
                    <c:v>970.19999999999993</c:v>
                  </c:pt>
                  <c:pt idx="5">
                    <c:v>1188.3</c:v>
                  </c:pt>
                  <c:pt idx="6">
                    <c:v>7936.9000000000005</c:v>
                  </c:pt>
                  <c:pt idx="7">
                    <c:v>1188.3</c:v>
                  </c:pt>
                  <c:pt idx="8">
                    <c:v>581.70000000000005</c:v>
                  </c:pt>
                  <c:pt idx="9">
                    <c:v>706.90000000000009</c:v>
                  </c:pt>
                  <c:pt idx="10">
                    <c:v>736.3</c:v>
                  </c:pt>
                  <c:pt idx="11">
                    <c:v>970.19999999999993</c:v>
                  </c:pt>
                  <c:pt idx="12">
                    <c:v>1188.3</c:v>
                  </c:pt>
                  <c:pt idx="13">
                    <c:v>7936.9000000000005</c:v>
                  </c:pt>
                  <c:pt idx="14">
                    <c:v>1587.8</c:v>
                  </c:pt>
                  <c:pt idx="15">
                    <c:v>736.3</c:v>
                  </c:pt>
                  <c:pt idx="16">
                    <c:v>1188.3</c:v>
                  </c:pt>
                  <c:pt idx="17">
                    <c:v>706.90000000000009</c:v>
                  </c:pt>
                  <c:pt idx="18">
                    <c:v>2171.5</c:v>
                  </c:pt>
                </c:numCache>
              </c:numRef>
            </c:plus>
            <c:minus>
              <c:numRef>
                <c:f>Binomfit!$M$19:$M$37</c:f>
                <c:numCache>
                  <c:formatCode>General</c:formatCode>
                  <c:ptCount val="19"/>
                  <c:pt idx="0">
                    <c:v>133.39999999999998</c:v>
                  </c:pt>
                  <c:pt idx="1">
                    <c:v>133.39999999999998</c:v>
                  </c:pt>
                  <c:pt idx="2">
                    <c:v>177.1</c:v>
                  </c:pt>
                  <c:pt idx="3">
                    <c:v>177.1</c:v>
                  </c:pt>
                  <c:pt idx="4">
                    <c:v>129</c:v>
                  </c:pt>
                  <c:pt idx="5">
                    <c:v>177.1</c:v>
                  </c:pt>
                  <c:pt idx="6">
                    <c:v>202.20000000000002</c:v>
                  </c:pt>
                  <c:pt idx="7">
                    <c:v>177.1</c:v>
                  </c:pt>
                  <c:pt idx="8">
                    <c:v>97.6</c:v>
                  </c:pt>
                  <c:pt idx="9">
                    <c:v>133.39999999999998</c:v>
                  </c:pt>
                  <c:pt idx="10">
                    <c:v>73.900000000000006</c:v>
                  </c:pt>
                  <c:pt idx="11">
                    <c:v>129</c:v>
                  </c:pt>
                  <c:pt idx="12">
                    <c:v>177.1</c:v>
                  </c:pt>
                  <c:pt idx="13">
                    <c:v>202.20000000000002</c:v>
                  </c:pt>
                  <c:pt idx="14">
                    <c:v>264.39999999999998</c:v>
                  </c:pt>
                  <c:pt idx="15">
                    <c:v>73.900000000000006</c:v>
                  </c:pt>
                  <c:pt idx="16">
                    <c:v>177.1</c:v>
                  </c:pt>
                  <c:pt idx="17">
                    <c:v>133.39999999999998</c:v>
                  </c:pt>
                  <c:pt idx="18">
                    <c:v>189.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Binomfit!$I$19:$I$37</c:f>
              <c:numCache>
                <c:formatCode>General</c:formatCode>
                <c:ptCount val="1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</c:numCache>
            </c:numRef>
          </c:xVal>
          <c:yVal>
            <c:numRef>
              <c:f>Binomfit!$L$19:$L$37</c:f>
              <c:numCache>
                <c:formatCode>General</c:formatCode>
                <c:ptCount val="19"/>
                <c:pt idx="0">
                  <c:v>156.19999999999999</c:v>
                </c:pt>
                <c:pt idx="1">
                  <c:v>156.19999999999999</c:v>
                </c:pt>
                <c:pt idx="2">
                  <c:v>204.9</c:v>
                </c:pt>
                <c:pt idx="3">
                  <c:v>204.9</c:v>
                </c:pt>
                <c:pt idx="4">
                  <c:v>140.6</c:v>
                </c:pt>
                <c:pt idx="5">
                  <c:v>204.9</c:v>
                </c:pt>
                <c:pt idx="6">
                  <c:v>204.9</c:v>
                </c:pt>
                <c:pt idx="7">
                  <c:v>204.9</c:v>
                </c:pt>
                <c:pt idx="8">
                  <c:v>107</c:v>
                </c:pt>
                <c:pt idx="9">
                  <c:v>156.19999999999999</c:v>
                </c:pt>
                <c:pt idx="10">
                  <c:v>75.2</c:v>
                </c:pt>
                <c:pt idx="11">
                  <c:v>140.6</c:v>
                </c:pt>
                <c:pt idx="12">
                  <c:v>204.9</c:v>
                </c:pt>
                <c:pt idx="13">
                  <c:v>204.9</c:v>
                </c:pt>
                <c:pt idx="14">
                  <c:v>331.5</c:v>
                </c:pt>
                <c:pt idx="15">
                  <c:v>75.2</c:v>
                </c:pt>
                <c:pt idx="16">
                  <c:v>204.9</c:v>
                </c:pt>
                <c:pt idx="17">
                  <c:v>156.19999999999999</c:v>
                </c:pt>
                <c:pt idx="18">
                  <c:v>204.9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6216-4F58-8030-1F5051090260}"/>
            </c:ext>
          </c:extLst>
        </c:ser>
        <c:dLbls/>
        <c:axId val="81562240"/>
        <c:axId val="81576320"/>
      </c:scatterChart>
      <c:valAx>
        <c:axId val="81562240"/>
        <c:scaling>
          <c:orientation val="minMax"/>
        </c:scaling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81576320"/>
        <c:crosses val="autoZero"/>
        <c:crossBetween val="midCat"/>
      </c:valAx>
      <c:valAx>
        <c:axId val="81576320"/>
        <c:scaling>
          <c:logBase val="10"/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AFT age (Ma)</a:t>
                </a:r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81562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600075</xdr:colOff>
      <xdr:row>0</xdr:row>
      <xdr:rowOff>104775</xdr:rowOff>
    </xdr:from>
    <xdr:to>
      <xdr:col>22</xdr:col>
      <xdr:colOff>295275</xdr:colOff>
      <xdr:row>14</xdr:row>
      <xdr:rowOff>66675</xdr:rowOff>
    </xdr:to>
    <xdr:graphicFrame macro="">
      <xdr:nvGraphicFramePr>
        <xdr:cNvPr id="4" name="Wykres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600075</xdr:colOff>
      <xdr:row>16</xdr:row>
      <xdr:rowOff>285750</xdr:rowOff>
    </xdr:from>
    <xdr:to>
      <xdr:col>22</xdr:col>
      <xdr:colOff>504825</xdr:colOff>
      <xdr:row>34</xdr:row>
      <xdr:rowOff>95250</xdr:rowOff>
    </xdr:to>
    <xdr:graphicFrame macro="">
      <xdr:nvGraphicFramePr>
        <xdr:cNvPr id="5" name="Wykres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38100</xdr:colOff>
      <xdr:row>41</xdr:row>
      <xdr:rowOff>9525</xdr:rowOff>
    </xdr:from>
    <xdr:to>
      <xdr:col>22</xdr:col>
      <xdr:colOff>342900</xdr:colOff>
      <xdr:row>55</xdr:row>
      <xdr:rowOff>85725</xdr:rowOff>
    </xdr:to>
    <xdr:graphicFrame macro="">
      <xdr:nvGraphicFramePr>
        <xdr:cNvPr id="6" name="Wykres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3</xdr:col>
      <xdr:colOff>409575</xdr:colOff>
      <xdr:row>0</xdr:row>
      <xdr:rowOff>95250</xdr:rowOff>
    </xdr:from>
    <xdr:to>
      <xdr:col>31</xdr:col>
      <xdr:colOff>104775</xdr:colOff>
      <xdr:row>14</xdr:row>
      <xdr:rowOff>57150</xdr:rowOff>
    </xdr:to>
    <xdr:graphicFrame macro="">
      <xdr:nvGraphicFramePr>
        <xdr:cNvPr id="9" name="Wykres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4</xdr:col>
      <xdr:colOff>0</xdr:colOff>
      <xdr:row>17</xdr:row>
      <xdr:rowOff>0</xdr:rowOff>
    </xdr:from>
    <xdr:to>
      <xdr:col>31</xdr:col>
      <xdr:colOff>514350</xdr:colOff>
      <xdr:row>34</xdr:row>
      <xdr:rowOff>114300</xdr:rowOff>
    </xdr:to>
    <xdr:graphicFrame macro="">
      <xdr:nvGraphicFramePr>
        <xdr:cNvPr id="10" name="Wykres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4</xdr:col>
      <xdr:colOff>0</xdr:colOff>
      <xdr:row>41</xdr:row>
      <xdr:rowOff>0</xdr:rowOff>
    </xdr:from>
    <xdr:to>
      <xdr:col>31</xdr:col>
      <xdr:colOff>304800</xdr:colOff>
      <xdr:row>55</xdr:row>
      <xdr:rowOff>76200</xdr:rowOff>
    </xdr:to>
    <xdr:graphicFrame macro="">
      <xdr:nvGraphicFramePr>
        <xdr:cNvPr id="11" name="Wykres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0</xdr:colOff>
      <xdr:row>0</xdr:row>
      <xdr:rowOff>266700</xdr:rowOff>
    </xdr:from>
    <xdr:to>
      <xdr:col>23</xdr:col>
      <xdr:colOff>304800</xdr:colOff>
      <xdr:row>15</xdr:row>
      <xdr:rowOff>38100</xdr:rowOff>
    </xdr:to>
    <xdr:graphicFrame macro="">
      <xdr:nvGraphicFramePr>
        <xdr:cNvPr id="3" name="Wykres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266700</xdr:colOff>
      <xdr:row>41</xdr:row>
      <xdr:rowOff>180975</xdr:rowOff>
    </xdr:from>
    <xdr:to>
      <xdr:col>22</xdr:col>
      <xdr:colOff>571500</xdr:colOff>
      <xdr:row>56</xdr:row>
      <xdr:rowOff>66675</xdr:rowOff>
    </xdr:to>
    <xdr:graphicFrame macro="">
      <xdr:nvGraphicFramePr>
        <xdr:cNvPr id="5" name="Wykres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0</xdr:colOff>
      <xdr:row>20</xdr:row>
      <xdr:rowOff>9525</xdr:rowOff>
    </xdr:from>
    <xdr:to>
      <xdr:col>23</xdr:col>
      <xdr:colOff>304800</xdr:colOff>
      <xdr:row>34</xdr:row>
      <xdr:rowOff>85725</xdr:rowOff>
    </xdr:to>
    <xdr:graphicFrame macro="">
      <xdr:nvGraphicFramePr>
        <xdr:cNvPr id="6" name="Wykres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68"/>
  <sheetViews>
    <sheetView topLeftCell="A45" workbookViewId="0">
      <selection activeCell="F6" sqref="F6"/>
    </sheetView>
  </sheetViews>
  <sheetFormatPr defaultRowHeight="15"/>
  <cols>
    <col min="9" max="9" width="11.5703125" customWidth="1"/>
  </cols>
  <sheetData>
    <row r="1" spans="1:14" ht="24">
      <c r="A1" s="4" t="s">
        <v>12</v>
      </c>
      <c r="B1" s="3"/>
      <c r="C1" s="2"/>
      <c r="D1" s="2"/>
      <c r="E1" s="2"/>
      <c r="F1" s="2"/>
      <c r="G1" s="2"/>
      <c r="H1" s="2"/>
      <c r="I1" s="2"/>
    </row>
    <row r="2" spans="1:14">
      <c r="A2" s="3" t="s">
        <v>0</v>
      </c>
      <c r="B2" s="3" t="s">
        <v>1</v>
      </c>
      <c r="C2" s="3" t="s">
        <v>2</v>
      </c>
      <c r="D2" s="3" t="s">
        <v>23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4</v>
      </c>
      <c r="K2" s="3" t="s">
        <v>24</v>
      </c>
    </row>
    <row r="3" spans="1:14">
      <c r="A3" s="2">
        <v>10</v>
      </c>
      <c r="B3" s="2">
        <v>1</v>
      </c>
      <c r="C3" s="2">
        <v>2</v>
      </c>
      <c r="D3" s="2">
        <v>16</v>
      </c>
      <c r="E3" s="2">
        <v>102.3</v>
      </c>
      <c r="F3" s="2">
        <v>125.4</v>
      </c>
      <c r="G3" s="2" t="s">
        <v>7</v>
      </c>
      <c r="H3" s="2" t="s">
        <v>8</v>
      </c>
      <c r="I3" s="2" t="s">
        <v>9</v>
      </c>
      <c r="K3">
        <f>F3*2</f>
        <v>250.8</v>
      </c>
      <c r="M3" s="2">
        <v>10</v>
      </c>
      <c r="N3" s="2">
        <v>102.3</v>
      </c>
    </row>
    <row r="4" spans="1:14">
      <c r="A4" s="2">
        <v>4</v>
      </c>
      <c r="B4" s="2">
        <v>3</v>
      </c>
      <c r="C4" s="2">
        <v>6</v>
      </c>
      <c r="D4" s="2">
        <v>30</v>
      </c>
      <c r="E4" s="2">
        <v>102.3</v>
      </c>
      <c r="F4" s="2">
        <v>72.400000000000006</v>
      </c>
      <c r="G4" s="2" t="s">
        <v>10</v>
      </c>
      <c r="H4" s="2" t="s">
        <v>8</v>
      </c>
      <c r="I4" s="2" t="s">
        <v>11</v>
      </c>
      <c r="K4">
        <f t="shared" ref="K4:K13" si="0">F4*2</f>
        <v>144.80000000000001</v>
      </c>
      <c r="M4" s="2">
        <v>4</v>
      </c>
      <c r="N4" s="2">
        <v>102.3</v>
      </c>
    </row>
    <row r="5" spans="1:14">
      <c r="A5" s="2">
        <v>11</v>
      </c>
      <c r="B5" s="2">
        <v>3</v>
      </c>
      <c r="C5" s="2">
        <v>5</v>
      </c>
      <c r="D5" s="2">
        <v>12</v>
      </c>
      <c r="E5" s="2">
        <v>122.6</v>
      </c>
      <c r="F5" s="2">
        <v>89.6</v>
      </c>
      <c r="G5" s="2">
        <v>98.2</v>
      </c>
      <c r="H5" s="2">
        <v>110.1</v>
      </c>
      <c r="I5" s="2">
        <v>51.7</v>
      </c>
      <c r="K5">
        <f t="shared" si="0"/>
        <v>179.2</v>
      </c>
      <c r="M5" s="2">
        <v>11</v>
      </c>
      <c r="N5" s="2">
        <v>122.6</v>
      </c>
    </row>
    <row r="6" spans="1:14">
      <c r="A6" s="2">
        <v>9</v>
      </c>
      <c r="B6" s="2">
        <v>6</v>
      </c>
      <c r="C6" s="2">
        <v>6</v>
      </c>
      <c r="D6" s="2">
        <v>30</v>
      </c>
      <c r="E6" s="2">
        <v>203.1</v>
      </c>
      <c r="F6" s="2">
        <v>117.3</v>
      </c>
      <c r="G6" s="2">
        <v>86.5</v>
      </c>
      <c r="H6" s="2">
        <v>139.6</v>
      </c>
      <c r="I6" s="2">
        <v>50.3</v>
      </c>
      <c r="K6">
        <f t="shared" si="0"/>
        <v>234.6</v>
      </c>
      <c r="M6" s="2">
        <v>9</v>
      </c>
      <c r="N6" s="2">
        <v>203.1</v>
      </c>
    </row>
    <row r="7" spans="1:14">
      <c r="A7" s="2">
        <v>7</v>
      </c>
      <c r="B7" s="2">
        <v>2</v>
      </c>
      <c r="C7" s="2">
        <v>2</v>
      </c>
      <c r="D7" s="2">
        <v>12</v>
      </c>
      <c r="E7" s="2">
        <v>203.1</v>
      </c>
      <c r="F7" s="2">
        <v>203.1</v>
      </c>
      <c r="G7" s="2">
        <v>93.1</v>
      </c>
      <c r="H7" s="2">
        <v>145.69999999999999</v>
      </c>
      <c r="I7" s="2">
        <v>49.3</v>
      </c>
      <c r="K7">
        <f t="shared" si="0"/>
        <v>406.2</v>
      </c>
      <c r="M7" s="2">
        <v>7</v>
      </c>
      <c r="N7" s="2">
        <v>203.1</v>
      </c>
    </row>
    <row r="8" spans="1:14">
      <c r="A8" s="2">
        <v>5</v>
      </c>
      <c r="B8" s="2">
        <v>2</v>
      </c>
      <c r="C8" s="2">
        <v>2</v>
      </c>
      <c r="D8" s="2">
        <v>12</v>
      </c>
      <c r="E8" s="2">
        <v>203.1</v>
      </c>
      <c r="F8" s="2">
        <v>203.1</v>
      </c>
      <c r="G8" s="2">
        <v>96.6</v>
      </c>
      <c r="H8" s="2">
        <v>150.69999999999999</v>
      </c>
      <c r="I8" s="2">
        <v>48.3</v>
      </c>
      <c r="K8">
        <f t="shared" si="0"/>
        <v>406.2</v>
      </c>
      <c r="M8" s="2">
        <v>5</v>
      </c>
      <c r="N8" s="2">
        <v>203.1</v>
      </c>
    </row>
    <row r="9" spans="1:14">
      <c r="A9" s="2">
        <v>3</v>
      </c>
      <c r="B9" s="2">
        <v>4</v>
      </c>
      <c r="C9" s="2">
        <v>4</v>
      </c>
      <c r="D9" s="2">
        <v>12</v>
      </c>
      <c r="E9" s="2">
        <v>203.1</v>
      </c>
      <c r="F9" s="2">
        <v>143.69999999999999</v>
      </c>
      <c r="G9" s="2">
        <v>98.2</v>
      </c>
      <c r="H9" s="2">
        <v>158.5</v>
      </c>
      <c r="I9" s="2">
        <v>46.2</v>
      </c>
      <c r="K9">
        <f t="shared" si="0"/>
        <v>287.39999999999998</v>
      </c>
      <c r="M9" s="2">
        <v>3</v>
      </c>
      <c r="N9" s="2">
        <v>203.1</v>
      </c>
    </row>
    <row r="10" spans="1:14">
      <c r="A10" s="2">
        <v>2</v>
      </c>
      <c r="B10" s="2">
        <v>2</v>
      </c>
      <c r="C10" s="2">
        <v>2</v>
      </c>
      <c r="D10" s="2">
        <v>12</v>
      </c>
      <c r="E10" s="2">
        <v>203.1</v>
      </c>
      <c r="F10" s="2">
        <v>203.1</v>
      </c>
      <c r="G10" s="2">
        <v>99.2</v>
      </c>
      <c r="H10" s="2">
        <v>161.6</v>
      </c>
      <c r="I10" s="2">
        <v>45.2</v>
      </c>
      <c r="K10">
        <f t="shared" si="0"/>
        <v>406.2</v>
      </c>
      <c r="M10" s="2">
        <v>2</v>
      </c>
      <c r="N10" s="2">
        <v>203.1</v>
      </c>
    </row>
    <row r="11" spans="1:14">
      <c r="A11" s="2">
        <v>1</v>
      </c>
      <c r="B11" s="2">
        <v>4</v>
      </c>
      <c r="C11" s="2">
        <v>4</v>
      </c>
      <c r="D11" s="2">
        <v>16</v>
      </c>
      <c r="E11" s="2">
        <v>203.1</v>
      </c>
      <c r="F11" s="2">
        <v>143.69999999999999</v>
      </c>
      <c r="G11" s="2">
        <v>99.6</v>
      </c>
      <c r="H11" s="2">
        <v>166.6</v>
      </c>
      <c r="I11" s="2">
        <v>43.3</v>
      </c>
      <c r="K11">
        <f t="shared" si="0"/>
        <v>287.39999999999998</v>
      </c>
      <c r="M11" s="2">
        <v>1</v>
      </c>
      <c r="N11" s="2">
        <v>203.1</v>
      </c>
    </row>
    <row r="12" spans="1:14">
      <c r="A12" s="2">
        <v>6</v>
      </c>
      <c r="B12" s="2">
        <v>4</v>
      </c>
      <c r="C12" s="2">
        <v>3</v>
      </c>
      <c r="D12" s="2">
        <v>14</v>
      </c>
      <c r="E12" s="2">
        <v>269.39999999999998</v>
      </c>
      <c r="F12" s="2">
        <v>205.8</v>
      </c>
      <c r="G12" s="2">
        <v>99.6</v>
      </c>
      <c r="H12" s="2">
        <v>175.2</v>
      </c>
      <c r="I12" s="2">
        <v>43.1</v>
      </c>
      <c r="K12">
        <f t="shared" si="0"/>
        <v>411.6</v>
      </c>
      <c r="M12" s="2">
        <v>6</v>
      </c>
      <c r="N12" s="2">
        <v>269.39999999999998</v>
      </c>
    </row>
    <row r="13" spans="1:14">
      <c r="A13" s="2">
        <v>8</v>
      </c>
      <c r="B13" s="2">
        <v>3</v>
      </c>
      <c r="C13" s="2">
        <v>2</v>
      </c>
      <c r="D13" s="2">
        <v>18</v>
      </c>
      <c r="E13" s="2">
        <v>302.2</v>
      </c>
      <c r="F13" s="2">
        <v>276</v>
      </c>
      <c r="G13" s="2">
        <v>99.7</v>
      </c>
      <c r="H13" s="2">
        <v>182</v>
      </c>
      <c r="I13" s="2">
        <v>43.1</v>
      </c>
      <c r="K13">
        <f t="shared" si="0"/>
        <v>552</v>
      </c>
      <c r="M13" s="2">
        <v>8</v>
      </c>
      <c r="N13" s="2">
        <v>302.2</v>
      </c>
    </row>
    <row r="17" spans="1:14" ht="24">
      <c r="A17" s="4" t="s">
        <v>13</v>
      </c>
      <c r="B17" s="2"/>
      <c r="C17" s="2"/>
      <c r="D17" s="2"/>
      <c r="E17" s="2"/>
      <c r="F17" s="2"/>
      <c r="G17" s="2"/>
      <c r="H17" s="2"/>
      <c r="I17" s="1"/>
    </row>
    <row r="18" spans="1:14">
      <c r="A18" s="3" t="s">
        <v>0</v>
      </c>
      <c r="B18" s="3" t="s">
        <v>1</v>
      </c>
      <c r="C18" s="3" t="s">
        <v>2</v>
      </c>
      <c r="D18" s="3" t="s">
        <v>23</v>
      </c>
      <c r="E18" s="3" t="s">
        <v>3</v>
      </c>
      <c r="F18" s="3" t="s">
        <v>4</v>
      </c>
      <c r="G18" s="3" t="s">
        <v>5</v>
      </c>
      <c r="H18" s="3" t="s">
        <v>6</v>
      </c>
      <c r="I18" s="3" t="s">
        <v>4</v>
      </c>
      <c r="J18" s="1"/>
      <c r="K18" s="3" t="s">
        <v>24</v>
      </c>
      <c r="M18" s="2">
        <v>16</v>
      </c>
      <c r="N18" s="2">
        <v>69</v>
      </c>
    </row>
    <row r="19" spans="1:14">
      <c r="A19" s="2">
        <v>16</v>
      </c>
      <c r="B19" s="2">
        <v>1</v>
      </c>
      <c r="C19" s="2">
        <v>3</v>
      </c>
      <c r="D19" s="2">
        <v>18</v>
      </c>
      <c r="E19" s="2">
        <v>69</v>
      </c>
      <c r="F19" s="2">
        <v>79.7</v>
      </c>
      <c r="G19" s="2" t="s">
        <v>7</v>
      </c>
      <c r="H19" s="2" t="s">
        <v>14</v>
      </c>
      <c r="I19" s="2" t="s">
        <v>15</v>
      </c>
      <c r="J19" s="1"/>
      <c r="K19">
        <f>F19*2</f>
        <v>159.4</v>
      </c>
      <c r="M19" s="2">
        <v>11</v>
      </c>
      <c r="N19" s="2">
        <v>69</v>
      </c>
    </row>
    <row r="20" spans="1:14">
      <c r="A20" s="2">
        <v>11</v>
      </c>
      <c r="B20" s="2">
        <v>1</v>
      </c>
      <c r="C20" s="2">
        <v>3</v>
      </c>
      <c r="D20" s="2">
        <v>15</v>
      </c>
      <c r="E20" s="2">
        <v>69</v>
      </c>
      <c r="F20" s="2">
        <v>79.7</v>
      </c>
      <c r="G20" s="2" t="s">
        <v>10</v>
      </c>
      <c r="H20" s="2" t="s">
        <v>14</v>
      </c>
      <c r="I20" s="2" t="s">
        <v>16</v>
      </c>
      <c r="J20" s="1"/>
      <c r="K20">
        <f t="shared" ref="K20:K37" si="1">F20*2</f>
        <v>159.4</v>
      </c>
      <c r="M20" s="2">
        <v>9</v>
      </c>
      <c r="N20" s="2">
        <v>103.3</v>
      </c>
    </row>
    <row r="21" spans="1:14">
      <c r="A21" s="2">
        <v>9</v>
      </c>
      <c r="B21" s="2">
        <v>2</v>
      </c>
      <c r="C21" s="2">
        <v>4</v>
      </c>
      <c r="D21" s="2">
        <v>16</v>
      </c>
      <c r="E21" s="2">
        <v>103.3</v>
      </c>
      <c r="F21" s="2">
        <v>89.5</v>
      </c>
      <c r="G21" s="2">
        <v>94.3</v>
      </c>
      <c r="H21" s="2">
        <v>82.8</v>
      </c>
      <c r="I21" s="2">
        <v>49</v>
      </c>
      <c r="J21" s="1"/>
      <c r="K21">
        <f t="shared" si="1"/>
        <v>179</v>
      </c>
      <c r="M21" s="2">
        <v>12</v>
      </c>
      <c r="N21" s="2">
        <v>137.30000000000001</v>
      </c>
    </row>
    <row r="22" spans="1:14">
      <c r="A22" s="2">
        <v>12</v>
      </c>
      <c r="B22" s="2">
        <v>2</v>
      </c>
      <c r="C22" s="2">
        <v>3</v>
      </c>
      <c r="D22" s="2">
        <v>15</v>
      </c>
      <c r="E22" s="2">
        <v>137.30000000000001</v>
      </c>
      <c r="F22" s="2">
        <v>125.4</v>
      </c>
      <c r="G22" s="2">
        <v>95.4</v>
      </c>
      <c r="H22" s="2">
        <v>95.4</v>
      </c>
      <c r="I22" s="2">
        <v>47.1</v>
      </c>
      <c r="J22" s="1"/>
      <c r="K22">
        <f t="shared" si="1"/>
        <v>250.8</v>
      </c>
      <c r="M22" s="2">
        <v>5</v>
      </c>
      <c r="N22" s="2">
        <v>137.30000000000001</v>
      </c>
    </row>
    <row r="23" spans="1:14">
      <c r="A23" s="2">
        <v>5</v>
      </c>
      <c r="B23" s="2">
        <v>2</v>
      </c>
      <c r="C23" s="2">
        <v>3</v>
      </c>
      <c r="D23" s="2">
        <v>21</v>
      </c>
      <c r="E23" s="2">
        <v>137.30000000000001</v>
      </c>
      <c r="F23" s="2">
        <v>125.4</v>
      </c>
      <c r="G23" s="2">
        <v>97.8</v>
      </c>
      <c r="H23" s="2">
        <v>103.3</v>
      </c>
      <c r="I23" s="2">
        <v>44.8</v>
      </c>
      <c r="J23" s="1"/>
      <c r="K23">
        <f t="shared" si="1"/>
        <v>250.8</v>
      </c>
      <c r="M23" s="2">
        <v>18</v>
      </c>
      <c r="N23" s="2">
        <v>154.30000000000001</v>
      </c>
    </row>
    <row r="24" spans="1:14">
      <c r="A24" s="2">
        <v>18</v>
      </c>
      <c r="B24" s="2">
        <v>3</v>
      </c>
      <c r="C24" s="2">
        <v>4</v>
      </c>
      <c r="D24" s="2">
        <v>15</v>
      </c>
      <c r="E24" s="2">
        <v>154.30000000000001</v>
      </c>
      <c r="F24" s="2">
        <v>117.9</v>
      </c>
      <c r="G24" s="2">
        <v>98.6</v>
      </c>
      <c r="H24" s="2">
        <v>113.5</v>
      </c>
      <c r="I24" s="2">
        <v>42.7</v>
      </c>
      <c r="J24" s="1"/>
      <c r="K24">
        <f t="shared" si="1"/>
        <v>235.8</v>
      </c>
      <c r="M24" s="2">
        <v>10</v>
      </c>
      <c r="N24" s="2">
        <v>154.30000000000001</v>
      </c>
    </row>
    <row r="25" spans="1:14">
      <c r="A25" s="2">
        <v>10</v>
      </c>
      <c r="B25" s="2">
        <v>3</v>
      </c>
      <c r="C25" s="2">
        <v>4</v>
      </c>
      <c r="D25" s="2">
        <v>21</v>
      </c>
      <c r="E25" s="2">
        <v>154.30000000000001</v>
      </c>
      <c r="F25" s="2">
        <v>117.9</v>
      </c>
      <c r="G25" s="2">
        <v>99.3</v>
      </c>
      <c r="H25" s="2">
        <v>120.3</v>
      </c>
      <c r="I25" s="2">
        <v>40.5</v>
      </c>
      <c r="J25" s="1"/>
      <c r="K25">
        <f t="shared" si="1"/>
        <v>235.8</v>
      </c>
      <c r="M25" s="2">
        <v>2</v>
      </c>
      <c r="N25" s="2">
        <v>154.30000000000001</v>
      </c>
    </row>
    <row r="26" spans="1:14">
      <c r="A26" s="2">
        <v>2</v>
      </c>
      <c r="B26" s="2">
        <v>3</v>
      </c>
      <c r="C26" s="2">
        <v>4</v>
      </c>
      <c r="D26" s="2">
        <v>15</v>
      </c>
      <c r="E26" s="2">
        <v>154.30000000000001</v>
      </c>
      <c r="F26" s="2">
        <v>117.9</v>
      </c>
      <c r="G26" s="2">
        <v>99.7</v>
      </c>
      <c r="H26" s="2">
        <v>125.2</v>
      </c>
      <c r="I26" s="2">
        <v>38.6</v>
      </c>
      <c r="J26" s="1"/>
      <c r="K26">
        <f t="shared" si="1"/>
        <v>235.8</v>
      </c>
      <c r="M26" s="2">
        <v>1</v>
      </c>
      <c r="N26" s="2">
        <v>154.30000000000001</v>
      </c>
    </row>
    <row r="27" spans="1:14">
      <c r="A27" s="2">
        <v>1</v>
      </c>
      <c r="B27" s="2">
        <v>3</v>
      </c>
      <c r="C27" s="2">
        <v>4</v>
      </c>
      <c r="D27" s="2">
        <v>12</v>
      </c>
      <c r="E27" s="2">
        <v>154.30000000000001</v>
      </c>
      <c r="F27" s="2">
        <v>117.9</v>
      </c>
      <c r="G27" s="2">
        <v>99.9</v>
      </c>
      <c r="H27" s="2">
        <v>128.80000000000001</v>
      </c>
      <c r="I27" s="2">
        <v>36.799999999999997</v>
      </c>
      <c r="J27" s="1"/>
      <c r="K27">
        <f t="shared" si="1"/>
        <v>235.8</v>
      </c>
      <c r="M27" s="2">
        <v>19</v>
      </c>
      <c r="N27" s="2">
        <v>204.9</v>
      </c>
    </row>
    <row r="28" spans="1:14">
      <c r="A28" s="2">
        <v>19</v>
      </c>
      <c r="B28" s="2">
        <v>2</v>
      </c>
      <c r="C28" s="2">
        <v>2</v>
      </c>
      <c r="D28" s="2">
        <v>12</v>
      </c>
      <c r="E28" s="2">
        <v>204.9</v>
      </c>
      <c r="F28" s="2">
        <v>205</v>
      </c>
      <c r="G28" s="2">
        <v>99.9</v>
      </c>
      <c r="H28" s="2">
        <v>133.30000000000001</v>
      </c>
      <c r="I28" s="2">
        <v>36.6</v>
      </c>
      <c r="J28" s="1"/>
      <c r="K28">
        <f t="shared" si="1"/>
        <v>410</v>
      </c>
      <c r="M28" s="2">
        <v>17</v>
      </c>
      <c r="N28" s="2">
        <v>204.9</v>
      </c>
    </row>
    <row r="29" spans="1:14">
      <c r="A29" s="2">
        <v>17</v>
      </c>
      <c r="B29" s="2">
        <v>3</v>
      </c>
      <c r="C29" s="2">
        <v>3</v>
      </c>
      <c r="D29" s="2">
        <v>16</v>
      </c>
      <c r="E29" s="2">
        <v>204.9</v>
      </c>
      <c r="F29" s="2">
        <v>167.4</v>
      </c>
      <c r="G29" s="2">
        <v>99.9</v>
      </c>
      <c r="H29" s="2">
        <v>139.19999999999999</v>
      </c>
      <c r="I29" s="2">
        <v>36.1</v>
      </c>
      <c r="J29" s="1"/>
      <c r="K29">
        <f t="shared" si="1"/>
        <v>334.8</v>
      </c>
      <c r="M29" s="2">
        <v>14</v>
      </c>
      <c r="N29" s="2">
        <v>204.9</v>
      </c>
    </row>
    <row r="30" spans="1:14">
      <c r="A30" s="2">
        <v>14</v>
      </c>
      <c r="B30" s="2">
        <v>1</v>
      </c>
      <c r="C30" s="2">
        <v>1</v>
      </c>
      <c r="D30" s="2">
        <v>12</v>
      </c>
      <c r="E30" s="2">
        <v>204.9</v>
      </c>
      <c r="F30" s="2">
        <v>289.8</v>
      </c>
      <c r="G30" s="2">
        <v>100</v>
      </c>
      <c r="H30" s="2">
        <v>140.9</v>
      </c>
      <c r="I30" s="2">
        <v>36</v>
      </c>
      <c r="J30" s="1"/>
      <c r="K30">
        <f t="shared" si="1"/>
        <v>579.6</v>
      </c>
      <c r="M30" s="2">
        <v>13</v>
      </c>
      <c r="N30" s="2">
        <v>204.9</v>
      </c>
    </row>
    <row r="31" spans="1:14">
      <c r="A31" s="2">
        <v>13</v>
      </c>
      <c r="B31" s="2">
        <v>3</v>
      </c>
      <c r="C31" s="2">
        <v>3</v>
      </c>
      <c r="D31" s="2">
        <v>15</v>
      </c>
      <c r="E31" s="2">
        <v>204.9</v>
      </c>
      <c r="F31" s="2">
        <v>167.4</v>
      </c>
      <c r="G31" s="2">
        <v>100</v>
      </c>
      <c r="H31" s="2">
        <v>145.6</v>
      </c>
      <c r="I31" s="2">
        <v>35.4</v>
      </c>
      <c r="J31" s="1"/>
      <c r="K31">
        <f t="shared" si="1"/>
        <v>334.8</v>
      </c>
      <c r="M31" s="2">
        <v>8</v>
      </c>
      <c r="N31" s="2">
        <v>204.9</v>
      </c>
    </row>
    <row r="32" spans="1:14">
      <c r="A32" s="2">
        <v>8</v>
      </c>
      <c r="B32" s="2">
        <v>3</v>
      </c>
      <c r="C32" s="2">
        <v>3</v>
      </c>
      <c r="D32" s="2">
        <v>12</v>
      </c>
      <c r="E32" s="2">
        <v>204.9</v>
      </c>
      <c r="F32" s="2">
        <v>167.4</v>
      </c>
      <c r="G32" s="2">
        <v>100</v>
      </c>
      <c r="H32" s="2">
        <v>149.69999999999999</v>
      </c>
      <c r="I32" s="2">
        <v>34.9</v>
      </c>
      <c r="J32" s="1"/>
      <c r="K32">
        <f t="shared" si="1"/>
        <v>334.8</v>
      </c>
      <c r="M32" s="2">
        <v>7</v>
      </c>
      <c r="N32" s="2">
        <v>204.9</v>
      </c>
    </row>
    <row r="33" spans="1:14">
      <c r="A33" s="2">
        <v>7</v>
      </c>
      <c r="B33" s="2">
        <v>1</v>
      </c>
      <c r="C33" s="2">
        <v>1</v>
      </c>
      <c r="D33" s="2">
        <v>12</v>
      </c>
      <c r="E33" s="2">
        <v>204.9</v>
      </c>
      <c r="F33" s="2">
        <v>289.8</v>
      </c>
      <c r="G33" s="2">
        <v>100</v>
      </c>
      <c r="H33" s="2">
        <v>150.9</v>
      </c>
      <c r="I33" s="2">
        <v>34.700000000000003</v>
      </c>
      <c r="J33" s="1"/>
      <c r="K33">
        <f t="shared" si="1"/>
        <v>579.6</v>
      </c>
      <c r="M33" s="2">
        <v>6</v>
      </c>
      <c r="N33" s="2">
        <v>204.9</v>
      </c>
    </row>
    <row r="34" spans="1:14">
      <c r="A34" s="2">
        <v>6</v>
      </c>
      <c r="B34" s="2">
        <v>3</v>
      </c>
      <c r="C34" s="2">
        <v>3</v>
      </c>
      <c r="D34" s="2">
        <v>30</v>
      </c>
      <c r="E34" s="2">
        <v>204.9</v>
      </c>
      <c r="F34" s="2">
        <v>167.4</v>
      </c>
      <c r="G34" s="2">
        <v>100</v>
      </c>
      <c r="H34" s="2">
        <v>154.30000000000001</v>
      </c>
      <c r="I34" s="2">
        <v>34.1</v>
      </c>
      <c r="J34" s="1"/>
      <c r="K34">
        <f t="shared" si="1"/>
        <v>334.8</v>
      </c>
      <c r="M34" s="2">
        <v>4</v>
      </c>
      <c r="N34" s="2">
        <v>204.9</v>
      </c>
    </row>
    <row r="35" spans="1:14">
      <c r="A35" s="2">
        <v>4</v>
      </c>
      <c r="B35" s="2">
        <v>3</v>
      </c>
      <c r="C35" s="2">
        <v>3</v>
      </c>
      <c r="D35" s="2">
        <v>15</v>
      </c>
      <c r="E35" s="2">
        <v>204.9</v>
      </c>
      <c r="F35" s="2">
        <v>167.4</v>
      </c>
      <c r="G35" s="2">
        <v>100</v>
      </c>
      <c r="H35" s="2">
        <v>157.30000000000001</v>
      </c>
      <c r="I35" s="2">
        <v>33.6</v>
      </c>
      <c r="J35" s="1"/>
      <c r="K35">
        <f t="shared" si="1"/>
        <v>334.8</v>
      </c>
      <c r="M35" s="2">
        <v>3</v>
      </c>
      <c r="N35" s="2">
        <v>204.9</v>
      </c>
    </row>
    <row r="36" spans="1:14">
      <c r="A36" s="2">
        <v>3</v>
      </c>
      <c r="B36" s="2">
        <v>3</v>
      </c>
      <c r="C36" s="2">
        <v>3</v>
      </c>
      <c r="D36" s="2">
        <v>20</v>
      </c>
      <c r="E36" s="2">
        <v>204.9</v>
      </c>
      <c r="F36" s="2">
        <v>167.4</v>
      </c>
      <c r="G36" s="2">
        <v>100</v>
      </c>
      <c r="H36" s="2">
        <v>159.9</v>
      </c>
      <c r="I36" s="2">
        <v>33</v>
      </c>
      <c r="J36" s="1"/>
      <c r="K36">
        <f t="shared" si="1"/>
        <v>334.8</v>
      </c>
      <c r="M36" s="2">
        <v>15</v>
      </c>
      <c r="N36" s="2">
        <v>338</v>
      </c>
    </row>
    <row r="37" spans="1:14">
      <c r="A37" s="2">
        <v>15</v>
      </c>
      <c r="B37" s="2">
        <v>5</v>
      </c>
      <c r="C37" s="2">
        <v>3</v>
      </c>
      <c r="D37" s="2">
        <v>14</v>
      </c>
      <c r="E37" s="2">
        <v>338</v>
      </c>
      <c r="F37" s="2">
        <v>247</v>
      </c>
      <c r="G37" s="2">
        <v>100</v>
      </c>
      <c r="H37" s="2">
        <v>169.4</v>
      </c>
      <c r="I37" s="2">
        <v>33.5</v>
      </c>
      <c r="J37" s="1"/>
      <c r="K37">
        <f t="shared" si="1"/>
        <v>494</v>
      </c>
    </row>
    <row r="41" spans="1:14" ht="24">
      <c r="A41" s="4" t="s">
        <v>17</v>
      </c>
    </row>
    <row r="42" spans="1:14">
      <c r="A42" s="3" t="s">
        <v>0</v>
      </c>
      <c r="B42" s="3" t="s">
        <v>1</v>
      </c>
      <c r="C42" s="3" t="s">
        <v>2</v>
      </c>
      <c r="D42" s="3" t="s">
        <v>23</v>
      </c>
      <c r="E42" s="3" t="s">
        <v>3</v>
      </c>
      <c r="F42" s="3" t="s">
        <v>4</v>
      </c>
      <c r="G42" s="3" t="s">
        <v>5</v>
      </c>
      <c r="H42" s="3" t="s">
        <v>6</v>
      </c>
      <c r="I42" s="3" t="s">
        <v>4</v>
      </c>
      <c r="K42" s="3" t="s">
        <v>24</v>
      </c>
    </row>
    <row r="43" spans="1:14">
      <c r="A43" s="2">
        <v>19</v>
      </c>
      <c r="B43" s="2">
        <v>1</v>
      </c>
      <c r="C43" s="2">
        <v>4</v>
      </c>
      <c r="D43" s="2">
        <v>12</v>
      </c>
      <c r="E43" s="2">
        <v>51.7</v>
      </c>
      <c r="F43" s="2">
        <v>57.8</v>
      </c>
      <c r="G43" s="2" t="s">
        <v>7</v>
      </c>
      <c r="H43" s="2" t="s">
        <v>18</v>
      </c>
      <c r="I43" s="2" t="s">
        <v>19</v>
      </c>
      <c r="K43">
        <f>F43*2</f>
        <v>115.6</v>
      </c>
      <c r="M43" s="2">
        <v>19</v>
      </c>
      <c r="N43" s="2">
        <v>51.7</v>
      </c>
    </row>
    <row r="44" spans="1:14">
      <c r="A44" s="2">
        <v>13</v>
      </c>
      <c r="B44" s="2">
        <v>1</v>
      </c>
      <c r="C44" s="2">
        <v>2</v>
      </c>
      <c r="D44" s="2">
        <v>15</v>
      </c>
      <c r="E44" s="2">
        <v>102.9</v>
      </c>
      <c r="F44" s="2">
        <v>126.1</v>
      </c>
      <c r="G44" s="2">
        <v>67.3</v>
      </c>
      <c r="H44" s="2">
        <v>68.8</v>
      </c>
      <c r="I44" s="2">
        <v>56.2</v>
      </c>
      <c r="K44">
        <f t="shared" ref="K44:K62" si="2">F44*2</f>
        <v>252.2</v>
      </c>
      <c r="M44" s="2">
        <v>13</v>
      </c>
      <c r="N44" s="2">
        <v>102.9</v>
      </c>
    </row>
    <row r="45" spans="1:14">
      <c r="A45" s="2">
        <v>2</v>
      </c>
      <c r="B45" s="2">
        <v>1</v>
      </c>
      <c r="C45" s="2">
        <v>2</v>
      </c>
      <c r="D45" s="2">
        <v>15</v>
      </c>
      <c r="E45" s="2">
        <v>102.9</v>
      </c>
      <c r="F45" s="2">
        <v>126.1</v>
      </c>
      <c r="G45" s="2">
        <v>88.5</v>
      </c>
      <c r="H45" s="2">
        <v>77.400000000000006</v>
      </c>
      <c r="I45" s="2">
        <v>52.4</v>
      </c>
      <c r="K45">
        <f t="shared" si="2"/>
        <v>252.2</v>
      </c>
      <c r="M45" s="2">
        <v>2</v>
      </c>
      <c r="N45" s="2">
        <v>102.9</v>
      </c>
    </row>
    <row r="46" spans="1:14">
      <c r="A46" s="2">
        <v>7</v>
      </c>
      <c r="B46" s="2">
        <v>3</v>
      </c>
      <c r="C46" s="2">
        <v>5</v>
      </c>
      <c r="D46" s="2">
        <v>18</v>
      </c>
      <c r="E46" s="2">
        <v>123.3</v>
      </c>
      <c r="F46" s="2">
        <v>90.1</v>
      </c>
      <c r="G46" s="2">
        <v>93</v>
      </c>
      <c r="H46" s="2">
        <v>95.1</v>
      </c>
      <c r="I46" s="2">
        <v>47</v>
      </c>
      <c r="K46">
        <f t="shared" si="2"/>
        <v>180.2</v>
      </c>
      <c r="M46" s="2">
        <v>7</v>
      </c>
      <c r="N46" s="2">
        <v>123.3</v>
      </c>
    </row>
    <row r="47" spans="1:14">
      <c r="A47" s="2">
        <v>18</v>
      </c>
      <c r="B47" s="2">
        <v>2</v>
      </c>
      <c r="C47" s="2">
        <v>3</v>
      </c>
      <c r="D47" s="2">
        <v>21</v>
      </c>
      <c r="E47" s="2">
        <v>136.9</v>
      </c>
      <c r="F47" s="2">
        <v>125</v>
      </c>
      <c r="G47" s="2">
        <v>96.7</v>
      </c>
      <c r="H47" s="2">
        <v>102.9</v>
      </c>
      <c r="I47" s="2">
        <v>44.6</v>
      </c>
      <c r="K47">
        <f t="shared" si="2"/>
        <v>250</v>
      </c>
      <c r="M47" s="2">
        <v>18</v>
      </c>
      <c r="N47" s="2">
        <v>136.9</v>
      </c>
    </row>
    <row r="48" spans="1:14">
      <c r="A48" s="2">
        <v>17</v>
      </c>
      <c r="B48" s="2">
        <v>4</v>
      </c>
      <c r="C48" s="2">
        <v>6</v>
      </c>
      <c r="D48" s="2">
        <v>21</v>
      </c>
      <c r="E48" s="2">
        <v>136.9</v>
      </c>
      <c r="F48" s="2">
        <v>88.4</v>
      </c>
      <c r="G48" s="2">
        <v>98.4</v>
      </c>
      <c r="H48" s="2">
        <v>112.2</v>
      </c>
      <c r="I48" s="2">
        <v>40.299999999999997</v>
      </c>
      <c r="K48">
        <f t="shared" si="2"/>
        <v>176.8</v>
      </c>
      <c r="M48" s="2">
        <v>17</v>
      </c>
      <c r="N48" s="2">
        <v>136.9</v>
      </c>
    </row>
    <row r="49" spans="1:14">
      <c r="A49" s="2">
        <v>10</v>
      </c>
      <c r="B49" s="2">
        <v>2</v>
      </c>
      <c r="C49" s="2">
        <v>3</v>
      </c>
      <c r="D49" s="2">
        <v>12</v>
      </c>
      <c r="E49" s="2">
        <v>136.9</v>
      </c>
      <c r="F49" s="2">
        <v>125</v>
      </c>
      <c r="G49" s="2">
        <v>99.4</v>
      </c>
      <c r="H49" s="2">
        <v>115.2</v>
      </c>
      <c r="I49" s="2">
        <v>38.5</v>
      </c>
      <c r="K49">
        <f t="shared" si="2"/>
        <v>250</v>
      </c>
      <c r="M49" s="2">
        <v>10</v>
      </c>
      <c r="N49" s="2">
        <v>136.9</v>
      </c>
    </row>
    <row r="50" spans="1:14">
      <c r="A50" s="2">
        <v>6</v>
      </c>
      <c r="B50" s="2">
        <v>2</v>
      </c>
      <c r="C50" s="2">
        <v>3</v>
      </c>
      <c r="D50" s="2">
        <v>15</v>
      </c>
      <c r="E50" s="2">
        <v>136.9</v>
      </c>
      <c r="F50" s="2">
        <v>125</v>
      </c>
      <c r="G50" s="2">
        <v>99.8</v>
      </c>
      <c r="H50" s="2">
        <v>117.5</v>
      </c>
      <c r="I50" s="2">
        <v>36.9</v>
      </c>
      <c r="K50">
        <f t="shared" si="2"/>
        <v>250</v>
      </c>
      <c r="M50" s="2">
        <v>6</v>
      </c>
      <c r="N50" s="2">
        <v>136.9</v>
      </c>
    </row>
    <row r="51" spans="1:14">
      <c r="A51" s="2">
        <v>9</v>
      </c>
      <c r="B51" s="2">
        <v>4</v>
      </c>
      <c r="C51" s="2">
        <v>5</v>
      </c>
      <c r="D51" s="2">
        <v>18</v>
      </c>
      <c r="E51" s="2">
        <v>163.9</v>
      </c>
      <c r="F51" s="2">
        <v>110</v>
      </c>
      <c r="G51" s="2">
        <v>99.9</v>
      </c>
      <c r="H51" s="2">
        <v>124.6</v>
      </c>
      <c r="I51" s="2">
        <v>35.4</v>
      </c>
      <c r="K51">
        <f t="shared" si="2"/>
        <v>220</v>
      </c>
      <c r="M51" s="2">
        <v>9</v>
      </c>
      <c r="N51" s="2">
        <v>163.9</v>
      </c>
    </row>
    <row r="52" spans="1:14">
      <c r="A52" s="2">
        <v>20</v>
      </c>
      <c r="B52" s="2">
        <v>3</v>
      </c>
      <c r="C52" s="2">
        <v>3</v>
      </c>
      <c r="D52" s="2">
        <v>15</v>
      </c>
      <c r="E52" s="2">
        <v>204.2</v>
      </c>
      <c r="F52" s="2">
        <v>166.8</v>
      </c>
      <c r="G52" s="2">
        <v>99.8</v>
      </c>
      <c r="H52" s="2">
        <v>131.19999999999999</v>
      </c>
      <c r="I52" s="2">
        <v>35.1</v>
      </c>
      <c r="K52">
        <f t="shared" si="2"/>
        <v>333.6</v>
      </c>
      <c r="M52" s="2">
        <v>20</v>
      </c>
      <c r="N52" s="2">
        <v>204.2</v>
      </c>
    </row>
    <row r="53" spans="1:14">
      <c r="A53" s="2">
        <v>15</v>
      </c>
      <c r="B53" s="2">
        <v>1</v>
      </c>
      <c r="C53" s="2">
        <v>1</v>
      </c>
      <c r="D53" s="2">
        <v>12</v>
      </c>
      <c r="E53" s="2">
        <v>204.2</v>
      </c>
      <c r="F53" s="2">
        <v>288.89999999999998</v>
      </c>
      <c r="G53" s="2">
        <v>99.9</v>
      </c>
      <c r="H53" s="2">
        <v>133.19999999999999</v>
      </c>
      <c r="I53" s="2">
        <v>35</v>
      </c>
      <c r="K53">
        <f t="shared" si="2"/>
        <v>577.79999999999995</v>
      </c>
      <c r="M53" s="2">
        <v>15</v>
      </c>
      <c r="N53" s="2">
        <v>204.2</v>
      </c>
    </row>
    <row r="54" spans="1:14">
      <c r="A54" s="2">
        <v>14</v>
      </c>
      <c r="B54" s="2">
        <v>2</v>
      </c>
      <c r="C54" s="2">
        <v>2</v>
      </c>
      <c r="D54" s="2">
        <v>15</v>
      </c>
      <c r="E54" s="2">
        <v>204.2</v>
      </c>
      <c r="F54" s="2">
        <v>204.3</v>
      </c>
      <c r="G54" s="2">
        <v>100</v>
      </c>
      <c r="H54" s="2">
        <v>136.9</v>
      </c>
      <c r="I54" s="2">
        <v>34.799999999999997</v>
      </c>
      <c r="K54">
        <f t="shared" si="2"/>
        <v>408.6</v>
      </c>
      <c r="M54" s="2">
        <v>14</v>
      </c>
      <c r="N54" s="2">
        <v>204.2</v>
      </c>
    </row>
    <row r="55" spans="1:14">
      <c r="A55" s="2">
        <v>12</v>
      </c>
      <c r="B55" s="2">
        <v>2</v>
      </c>
      <c r="C55" s="2">
        <v>2</v>
      </c>
      <c r="D55" s="2">
        <v>12</v>
      </c>
      <c r="E55" s="2">
        <v>204.2</v>
      </c>
      <c r="F55" s="2">
        <v>204.3</v>
      </c>
      <c r="G55" s="2">
        <v>100</v>
      </c>
      <c r="H55" s="2">
        <v>140.19999999999999</v>
      </c>
      <c r="I55" s="2">
        <v>34.5</v>
      </c>
      <c r="K55">
        <f t="shared" si="2"/>
        <v>408.6</v>
      </c>
      <c r="M55" s="2">
        <v>12</v>
      </c>
      <c r="N55" s="2">
        <v>204.2</v>
      </c>
    </row>
    <row r="56" spans="1:14">
      <c r="A56" s="2">
        <v>11</v>
      </c>
      <c r="B56" s="2">
        <v>2</v>
      </c>
      <c r="C56" s="2">
        <v>2</v>
      </c>
      <c r="D56" s="2">
        <v>18</v>
      </c>
      <c r="E56" s="2">
        <v>204.2</v>
      </c>
      <c r="F56" s="2">
        <v>204.3</v>
      </c>
      <c r="G56" s="2">
        <v>100</v>
      </c>
      <c r="H56" s="2">
        <v>143.19999999999999</v>
      </c>
      <c r="I56" s="2">
        <v>34.200000000000003</v>
      </c>
      <c r="K56">
        <f t="shared" si="2"/>
        <v>408.6</v>
      </c>
      <c r="M56" s="2">
        <v>11</v>
      </c>
      <c r="N56" s="2">
        <v>204.2</v>
      </c>
    </row>
    <row r="57" spans="1:14">
      <c r="A57" s="2">
        <v>8</v>
      </c>
      <c r="B57" s="2">
        <v>2</v>
      </c>
      <c r="C57" s="2">
        <v>2</v>
      </c>
      <c r="D57" s="2">
        <v>12</v>
      </c>
      <c r="E57" s="2">
        <v>204.2</v>
      </c>
      <c r="F57" s="2">
        <v>204.3</v>
      </c>
      <c r="G57" s="2">
        <v>100</v>
      </c>
      <c r="H57" s="2">
        <v>145.9</v>
      </c>
      <c r="I57" s="2">
        <v>33.799999999999997</v>
      </c>
      <c r="K57">
        <f t="shared" si="2"/>
        <v>408.6</v>
      </c>
      <c r="M57" s="2">
        <v>8</v>
      </c>
      <c r="N57" s="2">
        <v>204.2</v>
      </c>
    </row>
    <row r="58" spans="1:14">
      <c r="A58" s="2">
        <v>5</v>
      </c>
      <c r="B58" s="2">
        <v>2</v>
      </c>
      <c r="C58" s="2">
        <v>2</v>
      </c>
      <c r="D58" s="2">
        <v>12</v>
      </c>
      <c r="E58" s="2">
        <v>204.2</v>
      </c>
      <c r="F58" s="2">
        <v>204.3</v>
      </c>
      <c r="G58" s="2">
        <v>100</v>
      </c>
      <c r="H58" s="2">
        <v>148.4</v>
      </c>
      <c r="I58" s="2">
        <v>33.5</v>
      </c>
      <c r="K58">
        <f t="shared" si="2"/>
        <v>408.6</v>
      </c>
      <c r="M58" s="2">
        <v>5</v>
      </c>
      <c r="N58" s="2">
        <v>204.2</v>
      </c>
    </row>
    <row r="59" spans="1:14">
      <c r="A59" s="2">
        <v>4</v>
      </c>
      <c r="B59" s="2">
        <v>2</v>
      </c>
      <c r="C59" s="2">
        <v>2</v>
      </c>
      <c r="D59" s="2">
        <v>12</v>
      </c>
      <c r="E59" s="2">
        <v>204.2</v>
      </c>
      <c r="F59" s="2">
        <v>204.3</v>
      </c>
      <c r="G59" s="2">
        <v>100</v>
      </c>
      <c r="H59" s="2">
        <v>150.69999999999999</v>
      </c>
      <c r="I59" s="2">
        <v>33.200000000000003</v>
      </c>
      <c r="K59">
        <f t="shared" si="2"/>
        <v>408.6</v>
      </c>
      <c r="M59" s="2">
        <v>4</v>
      </c>
      <c r="N59" s="2">
        <v>204.2</v>
      </c>
    </row>
    <row r="60" spans="1:14">
      <c r="A60" s="2">
        <v>3</v>
      </c>
      <c r="B60" s="2">
        <v>2</v>
      </c>
      <c r="C60" s="2">
        <v>2</v>
      </c>
      <c r="D60" s="2">
        <v>14</v>
      </c>
      <c r="E60" s="2">
        <v>204.2</v>
      </c>
      <c r="F60" s="2">
        <v>204.3</v>
      </c>
      <c r="G60" s="2">
        <v>100</v>
      </c>
      <c r="H60" s="2">
        <v>152.80000000000001</v>
      </c>
      <c r="I60" s="2">
        <v>32.9</v>
      </c>
      <c r="K60">
        <f t="shared" si="2"/>
        <v>408.6</v>
      </c>
      <c r="M60" s="2">
        <v>3</v>
      </c>
      <c r="N60" s="2">
        <v>204.2</v>
      </c>
    </row>
    <row r="61" spans="1:14">
      <c r="A61" s="2">
        <v>1</v>
      </c>
      <c r="B61" s="2">
        <v>3</v>
      </c>
      <c r="C61" s="2">
        <v>3</v>
      </c>
      <c r="D61" s="2">
        <v>15</v>
      </c>
      <c r="E61" s="2">
        <v>204.2</v>
      </c>
      <c r="F61" s="2">
        <v>166.8</v>
      </c>
      <c r="G61" s="2">
        <v>100</v>
      </c>
      <c r="H61" s="2">
        <v>155.69999999999999</v>
      </c>
      <c r="I61" s="2">
        <v>32.4</v>
      </c>
      <c r="K61">
        <f t="shared" si="2"/>
        <v>333.6</v>
      </c>
      <c r="M61" s="2">
        <v>1</v>
      </c>
      <c r="N61" s="2">
        <v>204.2</v>
      </c>
    </row>
    <row r="62" spans="1:14">
      <c r="A62" s="2">
        <v>16</v>
      </c>
      <c r="B62" s="2">
        <v>3</v>
      </c>
      <c r="C62" s="2">
        <v>2</v>
      </c>
      <c r="D62" s="2">
        <v>12</v>
      </c>
      <c r="E62" s="2">
        <v>304</v>
      </c>
      <c r="F62" s="2">
        <v>277.60000000000002</v>
      </c>
      <c r="G62" s="2">
        <v>100</v>
      </c>
      <c r="H62" s="2">
        <v>161</v>
      </c>
      <c r="I62" s="2">
        <v>32.6</v>
      </c>
      <c r="K62">
        <f t="shared" si="2"/>
        <v>555.20000000000005</v>
      </c>
      <c r="M62" s="2">
        <v>16</v>
      </c>
      <c r="N62" s="2">
        <v>304</v>
      </c>
    </row>
    <row r="65" spans="1:1">
      <c r="A65" t="s">
        <v>20</v>
      </c>
    </row>
    <row r="66" spans="1:1">
      <c r="A66" t="s">
        <v>21</v>
      </c>
    </row>
    <row r="67" spans="1:1">
      <c r="A67" t="s">
        <v>22</v>
      </c>
    </row>
    <row r="68" spans="1:1">
      <c r="A68" s="3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N65"/>
  <sheetViews>
    <sheetView tabSelected="1" workbookViewId="0">
      <selection activeCell="N3" sqref="N3"/>
    </sheetView>
  </sheetViews>
  <sheetFormatPr defaultRowHeight="15"/>
  <sheetData>
    <row r="1" spans="1:14" ht="24">
      <c r="A1" s="4" t="s">
        <v>12</v>
      </c>
      <c r="B1" s="3"/>
      <c r="C1" s="2"/>
      <c r="D1" s="2"/>
      <c r="E1" s="2"/>
      <c r="F1" s="2"/>
      <c r="G1" s="2"/>
      <c r="H1" s="2"/>
      <c r="I1" s="2"/>
    </row>
    <row r="2" spans="1:14">
      <c r="A2" s="3" t="s">
        <v>0</v>
      </c>
      <c r="B2" s="3" t="s">
        <v>1</v>
      </c>
      <c r="C2" s="3" t="s">
        <v>2</v>
      </c>
      <c r="D2" s="3" t="s">
        <v>23</v>
      </c>
      <c r="E2" s="3" t="s">
        <v>3</v>
      </c>
      <c r="F2" s="9" t="s">
        <v>25</v>
      </c>
      <c r="G2" s="9"/>
      <c r="H2" s="3"/>
      <c r="L2" s="6" t="s">
        <v>3</v>
      </c>
    </row>
    <row r="3" spans="1:14">
      <c r="A3" s="2">
        <v>1</v>
      </c>
      <c r="B3" s="2">
        <v>4</v>
      </c>
      <c r="C3" s="2">
        <v>4</v>
      </c>
      <c r="D3" s="2">
        <v>16</v>
      </c>
      <c r="E3" s="2">
        <v>203.1</v>
      </c>
      <c r="F3" s="5">
        <v>38.299999999999997</v>
      </c>
      <c r="G3" s="5">
        <v>1022.6</v>
      </c>
      <c r="H3" s="8"/>
      <c r="I3" s="2">
        <v>1</v>
      </c>
      <c r="J3" s="2">
        <v>203.1</v>
      </c>
      <c r="L3" s="2">
        <v>203.1</v>
      </c>
      <c r="M3" s="7">
        <f>L3-F3</f>
        <v>164.8</v>
      </c>
      <c r="N3" s="7">
        <f>G3-E3</f>
        <v>819.5</v>
      </c>
    </row>
    <row r="4" spans="1:14">
      <c r="A4" s="2">
        <v>2</v>
      </c>
      <c r="B4" s="2">
        <v>2</v>
      </c>
      <c r="C4" s="2">
        <v>2</v>
      </c>
      <c r="D4" s="2">
        <v>12</v>
      </c>
      <c r="E4" s="2">
        <v>203.1</v>
      </c>
      <c r="F4" s="5">
        <v>14.9</v>
      </c>
      <c r="G4" s="5">
        <v>2358.1</v>
      </c>
      <c r="H4" s="8"/>
      <c r="I4" s="2">
        <v>2</v>
      </c>
      <c r="J4" s="2">
        <v>203.1</v>
      </c>
      <c r="L4" s="2">
        <v>203.1</v>
      </c>
      <c r="M4" s="7">
        <f t="shared" ref="M4:M13" si="0">L4-F4</f>
        <v>188.2</v>
      </c>
      <c r="N4" s="7">
        <f t="shared" ref="N4:N13" si="1">G4-E4</f>
        <v>2155</v>
      </c>
    </row>
    <row r="5" spans="1:14">
      <c r="A5" s="2">
        <v>3</v>
      </c>
      <c r="B5" s="2">
        <v>4</v>
      </c>
      <c r="C5" s="2">
        <v>4</v>
      </c>
      <c r="D5" s="2">
        <v>12</v>
      </c>
      <c r="E5" s="2">
        <v>203.1</v>
      </c>
      <c r="F5" s="5">
        <v>38.299999999999997</v>
      </c>
      <c r="G5" s="5">
        <v>1022.6</v>
      </c>
      <c r="H5" s="8"/>
      <c r="I5" s="2">
        <v>3</v>
      </c>
      <c r="J5" s="2">
        <v>203.1</v>
      </c>
      <c r="L5" s="2">
        <v>203.1</v>
      </c>
      <c r="M5" s="7">
        <f t="shared" si="0"/>
        <v>164.8</v>
      </c>
      <c r="N5" s="7">
        <f t="shared" si="1"/>
        <v>819.5</v>
      </c>
    </row>
    <row r="6" spans="1:14">
      <c r="A6" s="2">
        <v>4</v>
      </c>
      <c r="B6" s="2">
        <v>3</v>
      </c>
      <c r="C6" s="2">
        <v>6</v>
      </c>
      <c r="D6" s="2">
        <v>30</v>
      </c>
      <c r="E6" s="2">
        <v>104.9</v>
      </c>
      <c r="F6" s="5">
        <v>16.7</v>
      </c>
      <c r="G6" s="5">
        <v>466</v>
      </c>
      <c r="H6" s="8"/>
      <c r="I6" s="2">
        <v>4</v>
      </c>
      <c r="J6" s="2">
        <v>104.9</v>
      </c>
      <c r="L6" s="2">
        <v>104.9</v>
      </c>
      <c r="M6" s="7">
        <f t="shared" si="0"/>
        <v>88.2</v>
      </c>
      <c r="N6" s="7">
        <f t="shared" si="1"/>
        <v>361.1</v>
      </c>
    </row>
    <row r="7" spans="1:14">
      <c r="A7" s="2">
        <v>5</v>
      </c>
      <c r="B7" s="2">
        <v>2</v>
      </c>
      <c r="C7" s="2">
        <v>2</v>
      </c>
      <c r="D7" s="2">
        <v>12</v>
      </c>
      <c r="E7" s="2">
        <v>203.1</v>
      </c>
      <c r="F7" s="5">
        <v>14.9</v>
      </c>
      <c r="G7" s="5">
        <v>2358.1</v>
      </c>
      <c r="H7" s="8"/>
      <c r="I7" s="2">
        <v>5</v>
      </c>
      <c r="J7" s="2">
        <v>203.1</v>
      </c>
      <c r="L7" s="2">
        <v>203.1</v>
      </c>
      <c r="M7" s="7">
        <f t="shared" si="0"/>
        <v>188.2</v>
      </c>
      <c r="N7" s="7">
        <f t="shared" si="1"/>
        <v>2155</v>
      </c>
    </row>
    <row r="8" spans="1:14">
      <c r="A8" s="2">
        <v>6</v>
      </c>
      <c r="B8" s="2">
        <v>4</v>
      </c>
      <c r="C8" s="2">
        <v>3</v>
      </c>
      <c r="D8" s="2">
        <v>14</v>
      </c>
      <c r="E8" s="2">
        <v>266.10000000000002</v>
      </c>
      <c r="F8" s="5">
        <v>46.4</v>
      </c>
      <c r="G8" s="5">
        <v>1648.6</v>
      </c>
      <c r="H8" s="8"/>
      <c r="I8" s="2">
        <v>6</v>
      </c>
      <c r="J8" s="2">
        <v>266.10000000000002</v>
      </c>
      <c r="L8" s="2">
        <v>266.10000000000002</v>
      </c>
      <c r="M8" s="7">
        <f t="shared" si="0"/>
        <v>219.70000000000002</v>
      </c>
      <c r="N8" s="7">
        <f t="shared" si="1"/>
        <v>1382.5</v>
      </c>
    </row>
    <row r="9" spans="1:14">
      <c r="A9" s="2">
        <v>7</v>
      </c>
      <c r="B9" s="2">
        <v>2</v>
      </c>
      <c r="C9" s="2">
        <v>2</v>
      </c>
      <c r="D9" s="2">
        <v>12</v>
      </c>
      <c r="E9" s="2">
        <v>203.1</v>
      </c>
      <c r="F9" s="5">
        <v>14.9</v>
      </c>
      <c r="G9" s="5">
        <v>2358.1</v>
      </c>
      <c r="H9" s="8"/>
      <c r="I9" s="2">
        <v>7</v>
      </c>
      <c r="J9" s="2">
        <v>203.1</v>
      </c>
      <c r="L9" s="2">
        <v>203.1</v>
      </c>
      <c r="M9" s="7">
        <f t="shared" si="0"/>
        <v>188.2</v>
      </c>
      <c r="N9" s="7">
        <f t="shared" si="1"/>
        <v>2155</v>
      </c>
    </row>
    <row r="10" spans="1:14">
      <c r="A10" s="2">
        <v>8</v>
      </c>
      <c r="B10" s="2">
        <v>3</v>
      </c>
      <c r="C10" s="2">
        <v>2</v>
      </c>
      <c r="D10" s="2">
        <v>18</v>
      </c>
      <c r="E10" s="2">
        <v>295.39999999999998</v>
      </c>
      <c r="F10" s="5">
        <v>35.299999999999997</v>
      </c>
      <c r="G10" s="5">
        <v>2928.1</v>
      </c>
      <c r="H10" s="8"/>
      <c r="I10" s="2">
        <v>8</v>
      </c>
      <c r="J10" s="2">
        <v>295.39999999999998</v>
      </c>
      <c r="L10" s="2">
        <v>295.39999999999998</v>
      </c>
      <c r="M10" s="7">
        <f t="shared" si="0"/>
        <v>260.09999999999997</v>
      </c>
      <c r="N10" s="7">
        <f t="shared" si="1"/>
        <v>2632.7</v>
      </c>
    </row>
    <row r="11" spans="1:14">
      <c r="A11" s="2">
        <v>9</v>
      </c>
      <c r="B11" s="2">
        <v>6</v>
      </c>
      <c r="C11" s="2">
        <v>6</v>
      </c>
      <c r="D11" s="2">
        <v>30</v>
      </c>
      <c r="E11" s="2">
        <v>203.1</v>
      </c>
      <c r="F11" s="5">
        <v>54.9</v>
      </c>
      <c r="G11" s="5">
        <v>729.3</v>
      </c>
      <c r="H11" s="8"/>
      <c r="I11" s="2">
        <v>9</v>
      </c>
      <c r="J11" s="2">
        <v>203.1</v>
      </c>
      <c r="L11" s="2">
        <v>203.1</v>
      </c>
      <c r="M11" s="7">
        <f t="shared" si="0"/>
        <v>148.19999999999999</v>
      </c>
      <c r="N11" s="7">
        <f t="shared" si="1"/>
        <v>526.19999999999993</v>
      </c>
    </row>
    <row r="12" spans="1:14">
      <c r="A12" s="2">
        <v>10</v>
      </c>
      <c r="B12" s="2">
        <v>1</v>
      </c>
      <c r="C12" s="2">
        <v>2</v>
      </c>
      <c r="D12" s="2">
        <v>16</v>
      </c>
      <c r="E12" s="2">
        <v>108.9</v>
      </c>
      <c r="F12" s="5">
        <v>1.7</v>
      </c>
      <c r="G12" s="5">
        <v>1728.3</v>
      </c>
      <c r="H12" s="8"/>
      <c r="I12" s="2">
        <v>10</v>
      </c>
      <c r="J12" s="2">
        <v>108.9</v>
      </c>
      <c r="L12" s="2">
        <v>108.9</v>
      </c>
      <c r="M12" s="7">
        <f t="shared" si="0"/>
        <v>107.2</v>
      </c>
      <c r="N12" s="7">
        <f t="shared" si="1"/>
        <v>1619.3999999999999</v>
      </c>
    </row>
    <row r="13" spans="1:14">
      <c r="A13" s="2">
        <v>11</v>
      </c>
      <c r="B13" s="2">
        <v>3</v>
      </c>
      <c r="C13" s="2">
        <v>5</v>
      </c>
      <c r="D13" s="2">
        <v>12</v>
      </c>
      <c r="E13" s="2">
        <v>125.1</v>
      </c>
      <c r="F13" s="5">
        <v>19.2</v>
      </c>
      <c r="G13" s="5">
        <v>607.1</v>
      </c>
      <c r="H13" s="8"/>
      <c r="I13" s="2">
        <v>11</v>
      </c>
      <c r="J13" s="2">
        <v>125.1</v>
      </c>
      <c r="L13" s="2">
        <v>125.1</v>
      </c>
      <c r="M13" s="7">
        <f t="shared" si="0"/>
        <v>105.89999999999999</v>
      </c>
      <c r="N13" s="7">
        <f t="shared" si="1"/>
        <v>482</v>
      </c>
    </row>
    <row r="14" spans="1:14">
      <c r="L14" s="2"/>
      <c r="M14" s="7"/>
      <c r="N14" s="7"/>
    </row>
    <row r="15" spans="1:14">
      <c r="L15" s="2"/>
      <c r="M15" s="7"/>
      <c r="N15" s="7"/>
    </row>
    <row r="16" spans="1:14">
      <c r="L16" s="2"/>
      <c r="M16" s="7"/>
      <c r="N16" s="7"/>
    </row>
    <row r="17" spans="1:14" ht="24">
      <c r="A17" s="4" t="s">
        <v>13</v>
      </c>
      <c r="B17" s="2"/>
      <c r="C17" s="2"/>
      <c r="D17" s="2"/>
      <c r="E17" s="2"/>
      <c r="F17" s="2"/>
      <c r="G17" s="2"/>
      <c r="H17" s="2"/>
      <c r="I17" s="1"/>
      <c r="L17" s="2"/>
      <c r="M17" s="7"/>
      <c r="N17" s="7"/>
    </row>
    <row r="18" spans="1:14">
      <c r="A18" s="3" t="s">
        <v>0</v>
      </c>
      <c r="B18" s="3" t="s">
        <v>1</v>
      </c>
      <c r="C18" s="3" t="s">
        <v>2</v>
      </c>
      <c r="D18" s="3" t="s">
        <v>23</v>
      </c>
      <c r="E18" s="3" t="s">
        <v>3</v>
      </c>
      <c r="F18" s="9" t="s">
        <v>25</v>
      </c>
      <c r="G18" s="9"/>
      <c r="H18" s="3"/>
      <c r="I18" s="3"/>
      <c r="L18" s="2"/>
      <c r="M18" s="7"/>
      <c r="N18" s="7"/>
    </row>
    <row r="19" spans="1:14">
      <c r="A19" s="2">
        <v>1</v>
      </c>
      <c r="B19" s="2">
        <v>3</v>
      </c>
      <c r="C19" s="2">
        <v>4</v>
      </c>
      <c r="D19" s="2">
        <v>12</v>
      </c>
      <c r="E19" s="2">
        <v>156.19999999999999</v>
      </c>
      <c r="F19" s="2">
        <v>22.8</v>
      </c>
      <c r="G19" s="2">
        <v>863.1</v>
      </c>
      <c r="H19" s="2"/>
      <c r="I19" s="2">
        <v>1</v>
      </c>
      <c r="J19" s="2">
        <v>156.19999999999999</v>
      </c>
      <c r="L19" s="2">
        <v>156.19999999999999</v>
      </c>
      <c r="M19" s="7">
        <f t="shared" ref="M19:M37" si="2">L19-F19</f>
        <v>133.39999999999998</v>
      </c>
      <c r="N19" s="7">
        <f t="shared" ref="N19:N37" si="3">G19-E19</f>
        <v>706.90000000000009</v>
      </c>
    </row>
    <row r="20" spans="1:14">
      <c r="A20" s="2">
        <v>2</v>
      </c>
      <c r="B20" s="2">
        <v>3</v>
      </c>
      <c r="C20" s="2">
        <v>4</v>
      </c>
      <c r="D20" s="2">
        <v>15</v>
      </c>
      <c r="E20" s="2">
        <v>156.19999999999999</v>
      </c>
      <c r="F20" s="2">
        <v>22.8</v>
      </c>
      <c r="G20" s="2">
        <v>863.1</v>
      </c>
      <c r="H20" s="2"/>
      <c r="I20" s="2">
        <v>2</v>
      </c>
      <c r="J20" s="2">
        <v>156.19999999999999</v>
      </c>
      <c r="L20" s="2">
        <v>156.19999999999999</v>
      </c>
      <c r="M20" s="7">
        <f t="shared" si="2"/>
        <v>133.39999999999998</v>
      </c>
      <c r="N20" s="7">
        <f t="shared" si="3"/>
        <v>706.90000000000009</v>
      </c>
    </row>
    <row r="21" spans="1:14">
      <c r="A21" s="2">
        <v>3</v>
      </c>
      <c r="B21" s="2">
        <v>3</v>
      </c>
      <c r="C21" s="2">
        <v>3</v>
      </c>
      <c r="D21" s="2">
        <v>20</v>
      </c>
      <c r="E21" s="2">
        <v>204.9</v>
      </c>
      <c r="F21" s="2">
        <v>27.8</v>
      </c>
      <c r="G21" s="2">
        <v>1393.2</v>
      </c>
      <c r="H21" s="2"/>
      <c r="I21" s="2">
        <v>3</v>
      </c>
      <c r="J21" s="2">
        <v>204.9</v>
      </c>
      <c r="L21" s="2">
        <v>204.9</v>
      </c>
      <c r="M21" s="7">
        <f t="shared" si="2"/>
        <v>177.1</v>
      </c>
      <c r="N21" s="7">
        <f t="shared" si="3"/>
        <v>1188.3</v>
      </c>
    </row>
    <row r="22" spans="1:14">
      <c r="A22" s="2">
        <v>4</v>
      </c>
      <c r="B22" s="2">
        <v>3</v>
      </c>
      <c r="C22" s="2">
        <v>3</v>
      </c>
      <c r="D22" s="2">
        <v>15</v>
      </c>
      <c r="E22" s="2">
        <v>204.9</v>
      </c>
      <c r="F22" s="2">
        <v>27.8</v>
      </c>
      <c r="G22" s="2">
        <v>1393.2</v>
      </c>
      <c r="H22" s="2"/>
      <c r="I22" s="2">
        <v>4</v>
      </c>
      <c r="J22" s="2">
        <v>204.9</v>
      </c>
      <c r="L22" s="2">
        <v>204.9</v>
      </c>
      <c r="M22" s="7">
        <f t="shared" si="2"/>
        <v>177.1</v>
      </c>
      <c r="N22" s="7">
        <f t="shared" si="3"/>
        <v>1188.3</v>
      </c>
    </row>
    <row r="23" spans="1:14">
      <c r="A23" s="2">
        <v>5</v>
      </c>
      <c r="B23" s="2">
        <v>2</v>
      </c>
      <c r="C23" s="2">
        <v>3</v>
      </c>
      <c r="D23" s="2">
        <v>21</v>
      </c>
      <c r="E23" s="2">
        <v>140.6</v>
      </c>
      <c r="F23" s="2">
        <v>11.6</v>
      </c>
      <c r="G23" s="2">
        <v>1110.8</v>
      </c>
      <c r="H23" s="2"/>
      <c r="I23" s="2">
        <v>5</v>
      </c>
      <c r="J23" s="2">
        <v>140.6</v>
      </c>
      <c r="L23" s="2">
        <v>140.6</v>
      </c>
      <c r="M23" s="7">
        <f t="shared" si="2"/>
        <v>129</v>
      </c>
      <c r="N23" s="7">
        <f t="shared" si="3"/>
        <v>970.19999999999993</v>
      </c>
    </row>
    <row r="24" spans="1:14">
      <c r="A24" s="2">
        <v>6</v>
      </c>
      <c r="B24" s="2">
        <v>3</v>
      </c>
      <c r="C24" s="2">
        <v>3</v>
      </c>
      <c r="D24" s="2">
        <v>30</v>
      </c>
      <c r="E24" s="2">
        <v>204.9</v>
      </c>
      <c r="F24" s="2">
        <v>27.8</v>
      </c>
      <c r="G24" s="2">
        <v>1393.2</v>
      </c>
      <c r="H24" s="2"/>
      <c r="I24" s="2">
        <v>6</v>
      </c>
      <c r="J24" s="2">
        <v>204.9</v>
      </c>
      <c r="L24" s="2">
        <v>204.9</v>
      </c>
      <c r="M24" s="7">
        <f t="shared" si="2"/>
        <v>177.1</v>
      </c>
      <c r="N24" s="7">
        <f t="shared" si="3"/>
        <v>1188.3</v>
      </c>
    </row>
    <row r="25" spans="1:14">
      <c r="A25" s="2">
        <v>7</v>
      </c>
      <c r="B25" s="2">
        <v>1</v>
      </c>
      <c r="C25" s="2">
        <v>1</v>
      </c>
      <c r="D25" s="2">
        <v>12</v>
      </c>
      <c r="E25" s="2">
        <v>204.9</v>
      </c>
      <c r="F25" s="2">
        <v>2.7</v>
      </c>
      <c r="G25" s="2">
        <v>8141.8</v>
      </c>
      <c r="H25" s="2"/>
      <c r="I25" s="2">
        <v>7</v>
      </c>
      <c r="J25" s="2">
        <v>204.9</v>
      </c>
      <c r="L25" s="2">
        <v>204.9</v>
      </c>
      <c r="M25" s="7">
        <f t="shared" si="2"/>
        <v>202.20000000000002</v>
      </c>
      <c r="N25" s="7">
        <f t="shared" si="3"/>
        <v>7936.9000000000005</v>
      </c>
    </row>
    <row r="26" spans="1:14">
      <c r="A26" s="2">
        <v>8</v>
      </c>
      <c r="B26" s="2">
        <v>3</v>
      </c>
      <c r="C26" s="2">
        <v>3</v>
      </c>
      <c r="D26" s="2">
        <v>12</v>
      </c>
      <c r="E26" s="2">
        <v>204.9</v>
      </c>
      <c r="F26" s="2">
        <v>27.8</v>
      </c>
      <c r="G26" s="2">
        <v>1393.2</v>
      </c>
      <c r="H26" s="2"/>
      <c r="I26" s="2">
        <v>8</v>
      </c>
      <c r="J26" s="2">
        <v>204.9</v>
      </c>
      <c r="L26" s="2">
        <v>204.9</v>
      </c>
      <c r="M26" s="7">
        <f t="shared" si="2"/>
        <v>177.1</v>
      </c>
      <c r="N26" s="7">
        <f t="shared" si="3"/>
        <v>1188.3</v>
      </c>
    </row>
    <row r="27" spans="1:14">
      <c r="A27" s="2">
        <v>9</v>
      </c>
      <c r="B27" s="2">
        <v>2</v>
      </c>
      <c r="C27" s="2">
        <v>4</v>
      </c>
      <c r="D27" s="2">
        <v>16</v>
      </c>
      <c r="E27" s="2">
        <v>107</v>
      </c>
      <c r="F27" s="2">
        <v>9.4</v>
      </c>
      <c r="G27" s="2">
        <v>688.7</v>
      </c>
      <c r="H27" s="2"/>
      <c r="I27" s="2">
        <v>9</v>
      </c>
      <c r="J27" s="2">
        <v>107</v>
      </c>
      <c r="L27" s="2">
        <v>107</v>
      </c>
      <c r="M27" s="7">
        <f t="shared" si="2"/>
        <v>97.6</v>
      </c>
      <c r="N27" s="7">
        <f t="shared" si="3"/>
        <v>581.70000000000005</v>
      </c>
    </row>
    <row r="28" spans="1:14">
      <c r="A28" s="2">
        <v>10</v>
      </c>
      <c r="B28" s="2">
        <v>3</v>
      </c>
      <c r="C28" s="2">
        <v>4</v>
      </c>
      <c r="D28" s="2">
        <v>21</v>
      </c>
      <c r="E28" s="2">
        <v>156.19999999999999</v>
      </c>
      <c r="F28" s="2">
        <v>22.8</v>
      </c>
      <c r="G28" s="2">
        <v>863.1</v>
      </c>
      <c r="H28" s="2"/>
      <c r="I28" s="2">
        <v>10</v>
      </c>
      <c r="J28" s="2">
        <v>156.19999999999999</v>
      </c>
      <c r="L28" s="2">
        <v>156.19999999999999</v>
      </c>
      <c r="M28" s="7">
        <f t="shared" si="2"/>
        <v>133.39999999999998</v>
      </c>
      <c r="N28" s="7">
        <f t="shared" si="3"/>
        <v>706.90000000000009</v>
      </c>
    </row>
    <row r="29" spans="1:14">
      <c r="A29" s="2">
        <v>11</v>
      </c>
      <c r="B29" s="2">
        <v>1</v>
      </c>
      <c r="C29" s="2">
        <v>3</v>
      </c>
      <c r="D29" s="2">
        <v>15</v>
      </c>
      <c r="E29" s="2">
        <v>75.2</v>
      </c>
      <c r="F29" s="2">
        <v>1.3</v>
      </c>
      <c r="G29" s="2">
        <v>811.5</v>
      </c>
      <c r="H29" s="2"/>
      <c r="I29" s="2">
        <v>11</v>
      </c>
      <c r="J29" s="2">
        <v>75.2</v>
      </c>
      <c r="L29" s="2">
        <v>75.2</v>
      </c>
      <c r="M29" s="7">
        <f t="shared" si="2"/>
        <v>73.900000000000006</v>
      </c>
      <c r="N29" s="7">
        <f t="shared" si="3"/>
        <v>736.3</v>
      </c>
    </row>
    <row r="30" spans="1:14">
      <c r="A30" s="2">
        <v>12</v>
      </c>
      <c r="B30" s="2">
        <v>1</v>
      </c>
      <c r="C30" s="2">
        <v>3</v>
      </c>
      <c r="D30" s="2">
        <v>15</v>
      </c>
      <c r="E30" s="2">
        <v>140.6</v>
      </c>
      <c r="F30" s="2">
        <v>11.6</v>
      </c>
      <c r="G30" s="2">
        <v>1110.8</v>
      </c>
      <c r="H30" s="2"/>
      <c r="I30" s="2">
        <v>12</v>
      </c>
      <c r="J30" s="2">
        <v>140.6</v>
      </c>
      <c r="L30" s="2">
        <v>140.6</v>
      </c>
      <c r="M30" s="7">
        <f t="shared" si="2"/>
        <v>129</v>
      </c>
      <c r="N30" s="7">
        <f t="shared" si="3"/>
        <v>970.19999999999993</v>
      </c>
    </row>
    <row r="31" spans="1:14">
      <c r="A31" s="2">
        <v>13</v>
      </c>
      <c r="B31" s="2">
        <v>3</v>
      </c>
      <c r="C31" s="2">
        <v>3</v>
      </c>
      <c r="D31" s="2">
        <v>15</v>
      </c>
      <c r="E31" s="2">
        <v>204.9</v>
      </c>
      <c r="F31" s="2">
        <v>27.8</v>
      </c>
      <c r="G31" s="2">
        <v>1393.2</v>
      </c>
      <c r="H31" s="2"/>
      <c r="I31" s="2">
        <v>13</v>
      </c>
      <c r="J31" s="2">
        <v>204.9</v>
      </c>
      <c r="L31" s="2">
        <v>204.9</v>
      </c>
      <c r="M31" s="7">
        <f t="shared" si="2"/>
        <v>177.1</v>
      </c>
      <c r="N31" s="7">
        <f t="shared" si="3"/>
        <v>1188.3</v>
      </c>
    </row>
    <row r="32" spans="1:14">
      <c r="A32" s="2">
        <v>14</v>
      </c>
      <c r="B32" s="2">
        <v>1</v>
      </c>
      <c r="C32" s="2">
        <v>1</v>
      </c>
      <c r="D32" s="2">
        <v>12</v>
      </c>
      <c r="E32" s="2">
        <v>204.9</v>
      </c>
      <c r="F32" s="2">
        <v>2.7</v>
      </c>
      <c r="G32" s="2">
        <v>8141.8</v>
      </c>
      <c r="H32" s="2"/>
      <c r="I32" s="2">
        <v>14</v>
      </c>
      <c r="J32" s="2">
        <v>204.9</v>
      </c>
      <c r="L32" s="2">
        <v>204.9</v>
      </c>
      <c r="M32" s="7">
        <f t="shared" si="2"/>
        <v>202.20000000000002</v>
      </c>
      <c r="N32" s="7">
        <f t="shared" si="3"/>
        <v>7936.9000000000005</v>
      </c>
    </row>
    <row r="33" spans="1:14">
      <c r="A33" s="2">
        <v>15</v>
      </c>
      <c r="B33" s="2">
        <v>5</v>
      </c>
      <c r="C33" s="2">
        <v>3</v>
      </c>
      <c r="D33" s="2">
        <v>14</v>
      </c>
      <c r="E33" s="2">
        <v>331.5</v>
      </c>
      <c r="F33" s="2">
        <v>67.099999999999994</v>
      </c>
      <c r="G33" s="2">
        <v>1919.3</v>
      </c>
      <c r="H33" s="2"/>
      <c r="I33" s="2">
        <v>15</v>
      </c>
      <c r="J33" s="2">
        <v>331.5</v>
      </c>
      <c r="L33" s="2">
        <v>331.5</v>
      </c>
      <c r="M33" s="7">
        <f t="shared" si="2"/>
        <v>264.39999999999998</v>
      </c>
      <c r="N33" s="7">
        <f t="shared" si="3"/>
        <v>1587.8</v>
      </c>
    </row>
    <row r="34" spans="1:14">
      <c r="A34" s="2">
        <v>16</v>
      </c>
      <c r="B34" s="2">
        <v>1</v>
      </c>
      <c r="C34" s="2">
        <v>3</v>
      </c>
      <c r="D34" s="2">
        <v>18</v>
      </c>
      <c r="E34" s="2">
        <v>75.2</v>
      </c>
      <c r="F34" s="2">
        <v>1.3</v>
      </c>
      <c r="G34" s="2">
        <v>811.5</v>
      </c>
      <c r="H34" s="2"/>
      <c r="I34" s="2">
        <v>16</v>
      </c>
      <c r="J34" s="2">
        <v>75.2</v>
      </c>
      <c r="L34" s="2">
        <v>75.2</v>
      </c>
      <c r="M34" s="7">
        <f t="shared" si="2"/>
        <v>73.900000000000006</v>
      </c>
      <c r="N34" s="7">
        <f t="shared" si="3"/>
        <v>736.3</v>
      </c>
    </row>
    <row r="35" spans="1:14">
      <c r="A35" s="2">
        <v>17</v>
      </c>
      <c r="B35" s="2">
        <v>3</v>
      </c>
      <c r="C35" s="2">
        <v>3</v>
      </c>
      <c r="D35" s="2">
        <v>16</v>
      </c>
      <c r="E35" s="2">
        <v>204.9</v>
      </c>
      <c r="F35" s="2">
        <v>27.8</v>
      </c>
      <c r="G35" s="2">
        <v>1393.2</v>
      </c>
      <c r="H35" s="2"/>
      <c r="I35" s="2">
        <v>17</v>
      </c>
      <c r="J35" s="2">
        <v>204.9</v>
      </c>
      <c r="L35" s="2">
        <v>204.9</v>
      </c>
      <c r="M35" s="7">
        <f t="shared" si="2"/>
        <v>177.1</v>
      </c>
      <c r="N35" s="7">
        <f t="shared" si="3"/>
        <v>1188.3</v>
      </c>
    </row>
    <row r="36" spans="1:14">
      <c r="A36" s="2">
        <v>18</v>
      </c>
      <c r="B36" s="2">
        <v>2</v>
      </c>
      <c r="C36" s="2">
        <v>4</v>
      </c>
      <c r="D36" s="2">
        <v>15</v>
      </c>
      <c r="E36" s="2">
        <v>156.19999999999999</v>
      </c>
      <c r="F36" s="2">
        <v>22.8</v>
      </c>
      <c r="G36" s="2">
        <v>863.1</v>
      </c>
      <c r="H36" s="2"/>
      <c r="I36" s="2">
        <v>18</v>
      </c>
      <c r="J36" s="2">
        <v>156.19999999999999</v>
      </c>
      <c r="L36" s="2">
        <v>156.19999999999999</v>
      </c>
      <c r="M36" s="7">
        <f t="shared" si="2"/>
        <v>133.39999999999998</v>
      </c>
      <c r="N36" s="7">
        <f t="shared" si="3"/>
        <v>706.90000000000009</v>
      </c>
    </row>
    <row r="37" spans="1:14">
      <c r="A37" s="2">
        <v>19</v>
      </c>
      <c r="B37" s="2">
        <v>2</v>
      </c>
      <c r="C37" s="2">
        <v>2</v>
      </c>
      <c r="D37" s="2">
        <v>12</v>
      </c>
      <c r="E37" s="2">
        <v>204.9</v>
      </c>
      <c r="F37" s="2">
        <v>15.1</v>
      </c>
      <c r="G37" s="2">
        <v>2376.4</v>
      </c>
      <c r="H37" s="2"/>
      <c r="I37" s="2">
        <v>19</v>
      </c>
      <c r="J37" s="2">
        <v>204.9</v>
      </c>
      <c r="L37" s="2">
        <v>204.9</v>
      </c>
      <c r="M37" s="7">
        <f t="shared" si="2"/>
        <v>189.8</v>
      </c>
      <c r="N37" s="7">
        <f t="shared" si="3"/>
        <v>2171.5</v>
      </c>
    </row>
    <row r="38" spans="1:14">
      <c r="L38" s="2"/>
      <c r="M38" s="7"/>
      <c r="N38" s="7"/>
    </row>
    <row r="39" spans="1:14">
      <c r="L39" s="2"/>
      <c r="M39" s="7"/>
      <c r="N39" s="7"/>
    </row>
    <row r="40" spans="1:14">
      <c r="L40" s="2"/>
      <c r="M40" s="7"/>
      <c r="N40" s="7"/>
    </row>
    <row r="41" spans="1:14" ht="24">
      <c r="A41" s="4" t="s">
        <v>17</v>
      </c>
      <c r="L41" s="2"/>
      <c r="M41" s="7"/>
      <c r="N41" s="7"/>
    </row>
    <row r="42" spans="1:14">
      <c r="A42" s="3" t="s">
        <v>0</v>
      </c>
      <c r="B42" s="3" t="s">
        <v>1</v>
      </c>
      <c r="C42" s="3" t="s">
        <v>2</v>
      </c>
      <c r="D42" s="3" t="s">
        <v>23</v>
      </c>
      <c r="E42" s="3" t="s">
        <v>3</v>
      </c>
      <c r="F42" s="9" t="s">
        <v>25</v>
      </c>
      <c r="G42" s="9"/>
      <c r="H42" s="3"/>
      <c r="I42" s="3"/>
      <c r="L42" s="2"/>
      <c r="M42" s="7"/>
      <c r="N42" s="7"/>
    </row>
    <row r="43" spans="1:14">
      <c r="A43" s="2">
        <v>1</v>
      </c>
      <c r="B43" s="2">
        <v>3</v>
      </c>
      <c r="C43" s="2">
        <v>3</v>
      </c>
      <c r="D43" s="2">
        <v>15</v>
      </c>
      <c r="E43" s="2">
        <v>204.2</v>
      </c>
      <c r="F43" s="2">
        <v>27.7</v>
      </c>
      <c r="G43" s="2">
        <v>1389</v>
      </c>
      <c r="H43" s="2"/>
      <c r="I43" s="2">
        <v>1</v>
      </c>
      <c r="J43" s="2">
        <v>204.2</v>
      </c>
      <c r="L43" s="2">
        <v>204.2</v>
      </c>
      <c r="M43" s="7">
        <f t="shared" ref="M43:M62" si="4">L43-F43</f>
        <v>176.5</v>
      </c>
      <c r="N43" s="7">
        <f t="shared" ref="N43:N62" si="5">G43-E43</f>
        <v>1184.8</v>
      </c>
    </row>
    <row r="44" spans="1:14">
      <c r="A44" s="2">
        <v>2</v>
      </c>
      <c r="B44" s="2">
        <v>1</v>
      </c>
      <c r="C44" s="2">
        <v>2</v>
      </c>
      <c r="D44" s="2">
        <v>15</v>
      </c>
      <c r="E44" s="2">
        <v>109.5</v>
      </c>
      <c r="F44" s="2">
        <v>1.8</v>
      </c>
      <c r="G44" s="2">
        <v>1737.2</v>
      </c>
      <c r="H44" s="2"/>
      <c r="I44" s="2">
        <v>2</v>
      </c>
      <c r="J44" s="2">
        <v>109.5</v>
      </c>
      <c r="L44" s="2">
        <v>109.5</v>
      </c>
      <c r="M44" s="7">
        <f t="shared" si="4"/>
        <v>107.7</v>
      </c>
      <c r="N44" s="7">
        <f t="shared" si="5"/>
        <v>1627.7</v>
      </c>
    </row>
    <row r="45" spans="1:14">
      <c r="A45" s="2">
        <v>3</v>
      </c>
      <c r="B45" s="2">
        <v>2</v>
      </c>
      <c r="C45" s="2">
        <v>2</v>
      </c>
      <c r="D45" s="2">
        <v>14</v>
      </c>
      <c r="E45" s="2">
        <v>204.3</v>
      </c>
      <c r="F45" s="2">
        <v>15</v>
      </c>
      <c r="G45" s="2">
        <v>2369.6999999999998</v>
      </c>
      <c r="H45" s="2"/>
      <c r="I45" s="2">
        <v>3</v>
      </c>
      <c r="J45" s="2">
        <v>204.3</v>
      </c>
      <c r="L45" s="2">
        <v>204.3</v>
      </c>
      <c r="M45" s="7">
        <f t="shared" si="4"/>
        <v>189.3</v>
      </c>
      <c r="N45" s="7">
        <f t="shared" si="5"/>
        <v>2165.3999999999996</v>
      </c>
    </row>
    <row r="46" spans="1:14">
      <c r="A46" s="2">
        <v>4</v>
      </c>
      <c r="B46" s="2">
        <v>2</v>
      </c>
      <c r="C46" s="2">
        <v>2</v>
      </c>
      <c r="D46" s="2">
        <v>12</v>
      </c>
      <c r="E46" s="2">
        <v>204.3</v>
      </c>
      <c r="F46" s="2">
        <v>15</v>
      </c>
      <c r="G46" s="2">
        <v>2369.6999999999998</v>
      </c>
      <c r="H46" s="2"/>
      <c r="I46" s="2">
        <v>4</v>
      </c>
      <c r="J46" s="2">
        <v>204.3</v>
      </c>
      <c r="L46" s="2">
        <v>204.3</v>
      </c>
      <c r="M46" s="7">
        <f t="shared" si="4"/>
        <v>189.3</v>
      </c>
      <c r="N46" s="7">
        <f t="shared" si="5"/>
        <v>2165.3999999999996</v>
      </c>
    </row>
    <row r="47" spans="1:14">
      <c r="A47" s="2">
        <v>5</v>
      </c>
      <c r="B47" s="2">
        <v>2</v>
      </c>
      <c r="C47" s="2">
        <v>2</v>
      </c>
      <c r="D47" s="2">
        <v>12</v>
      </c>
      <c r="E47" s="2">
        <v>204.3</v>
      </c>
      <c r="F47" s="2">
        <v>15</v>
      </c>
      <c r="G47" s="2">
        <v>2369.6999999999998</v>
      </c>
      <c r="H47" s="2"/>
      <c r="I47" s="2">
        <v>5</v>
      </c>
      <c r="J47" s="2">
        <v>204.3</v>
      </c>
      <c r="L47" s="2">
        <v>204.3</v>
      </c>
      <c r="M47" s="7">
        <f t="shared" si="4"/>
        <v>189.3</v>
      </c>
      <c r="N47" s="7">
        <f t="shared" si="5"/>
        <v>2165.3999999999996</v>
      </c>
    </row>
    <row r="48" spans="1:14">
      <c r="A48" s="2">
        <v>6</v>
      </c>
      <c r="B48" s="2">
        <v>1</v>
      </c>
      <c r="C48" s="2">
        <v>3</v>
      </c>
      <c r="D48" s="2">
        <v>15</v>
      </c>
      <c r="E48" s="2">
        <v>140.1</v>
      </c>
      <c r="F48" s="2">
        <v>11.5</v>
      </c>
      <c r="G48" s="2">
        <v>1107.4000000000001</v>
      </c>
      <c r="H48" s="2"/>
      <c r="I48" s="2">
        <v>6</v>
      </c>
      <c r="J48" s="2">
        <v>140.1</v>
      </c>
      <c r="L48" s="2">
        <v>140.1</v>
      </c>
      <c r="M48" s="7">
        <f t="shared" si="4"/>
        <v>128.6</v>
      </c>
      <c r="N48" s="7">
        <f t="shared" si="5"/>
        <v>967.30000000000007</v>
      </c>
    </row>
    <row r="49" spans="1:14">
      <c r="A49" s="2">
        <v>7</v>
      </c>
      <c r="B49" s="2">
        <v>3</v>
      </c>
      <c r="C49" s="2">
        <v>5</v>
      </c>
      <c r="D49" s="2">
        <v>18</v>
      </c>
      <c r="E49" s="2">
        <v>125.8</v>
      </c>
      <c r="F49" s="2">
        <v>19.3</v>
      </c>
      <c r="G49" s="2">
        <v>610.5</v>
      </c>
      <c r="H49" s="2"/>
      <c r="I49" s="2">
        <v>7</v>
      </c>
      <c r="J49" s="2">
        <v>125.8</v>
      </c>
      <c r="L49" s="2">
        <v>125.8</v>
      </c>
      <c r="M49" s="7">
        <f t="shared" si="4"/>
        <v>106.5</v>
      </c>
      <c r="N49" s="7">
        <f t="shared" si="5"/>
        <v>484.7</v>
      </c>
    </row>
    <row r="50" spans="1:14">
      <c r="A50" s="2">
        <v>8</v>
      </c>
      <c r="B50" s="2">
        <v>2</v>
      </c>
      <c r="C50" s="2">
        <v>2</v>
      </c>
      <c r="D50" s="2">
        <v>12</v>
      </c>
      <c r="E50" s="2">
        <v>204.3</v>
      </c>
      <c r="F50" s="2">
        <v>15</v>
      </c>
      <c r="G50" s="2">
        <v>2369.6999999999998</v>
      </c>
      <c r="H50" s="2"/>
      <c r="I50" s="2">
        <v>8</v>
      </c>
      <c r="J50" s="2">
        <v>204.3</v>
      </c>
      <c r="L50" s="2">
        <v>204.3</v>
      </c>
      <c r="M50" s="7">
        <f t="shared" si="4"/>
        <v>189.3</v>
      </c>
      <c r="N50" s="7">
        <f t="shared" si="5"/>
        <v>2165.3999999999996</v>
      </c>
    </row>
    <row r="51" spans="1:14">
      <c r="A51" s="2">
        <v>9</v>
      </c>
      <c r="B51" s="2">
        <v>4</v>
      </c>
      <c r="C51" s="2">
        <v>5</v>
      </c>
      <c r="D51" s="2">
        <v>18</v>
      </c>
      <c r="E51" s="2">
        <v>165.2</v>
      </c>
      <c r="F51" s="2">
        <v>32.799999999999997</v>
      </c>
      <c r="G51" s="2">
        <v>728.9</v>
      </c>
      <c r="H51" s="2"/>
      <c r="I51" s="2">
        <v>9</v>
      </c>
      <c r="J51" s="2">
        <v>165.2</v>
      </c>
      <c r="L51" s="2">
        <v>165.2</v>
      </c>
      <c r="M51" s="7">
        <f t="shared" si="4"/>
        <v>132.39999999999998</v>
      </c>
      <c r="N51" s="7">
        <f t="shared" si="5"/>
        <v>563.70000000000005</v>
      </c>
    </row>
    <row r="52" spans="1:14">
      <c r="A52" s="2">
        <v>10</v>
      </c>
      <c r="B52" s="2">
        <v>2</v>
      </c>
      <c r="C52" s="2">
        <v>3</v>
      </c>
      <c r="D52" s="2">
        <v>12</v>
      </c>
      <c r="E52" s="2">
        <v>140.1</v>
      </c>
      <c r="F52" s="2">
        <v>11.5</v>
      </c>
      <c r="G52" s="2">
        <v>1107.4000000000001</v>
      </c>
      <c r="H52" s="2"/>
      <c r="I52" s="2">
        <v>10</v>
      </c>
      <c r="J52" s="2">
        <v>140.1</v>
      </c>
      <c r="L52" s="2">
        <v>140.1</v>
      </c>
      <c r="M52" s="7">
        <f t="shared" si="4"/>
        <v>128.6</v>
      </c>
      <c r="N52" s="7">
        <f t="shared" si="5"/>
        <v>967.30000000000007</v>
      </c>
    </row>
    <row r="53" spans="1:14">
      <c r="A53" s="2">
        <v>11</v>
      </c>
      <c r="B53" s="2">
        <v>2</v>
      </c>
      <c r="C53" s="2">
        <v>2</v>
      </c>
      <c r="D53" s="2">
        <v>18</v>
      </c>
      <c r="E53" s="2">
        <v>204.3</v>
      </c>
      <c r="F53" s="2">
        <v>15</v>
      </c>
      <c r="G53" s="2">
        <v>2369.6999999999998</v>
      </c>
      <c r="H53" s="2"/>
      <c r="I53" s="2">
        <v>11</v>
      </c>
      <c r="J53" s="2">
        <v>204.3</v>
      </c>
      <c r="L53" s="2">
        <v>204.3</v>
      </c>
      <c r="M53" s="7">
        <f t="shared" si="4"/>
        <v>189.3</v>
      </c>
      <c r="N53" s="7">
        <f t="shared" si="5"/>
        <v>2165.3999999999996</v>
      </c>
    </row>
    <row r="54" spans="1:14">
      <c r="A54" s="2">
        <v>12</v>
      </c>
      <c r="B54" s="2">
        <v>2</v>
      </c>
      <c r="C54" s="2">
        <v>2</v>
      </c>
      <c r="D54" s="2">
        <v>15</v>
      </c>
      <c r="E54" s="2">
        <v>204.3</v>
      </c>
      <c r="F54" s="2">
        <v>15</v>
      </c>
      <c r="G54" s="2">
        <v>2369.6999999999998</v>
      </c>
      <c r="H54" s="2"/>
      <c r="I54" s="2">
        <v>12</v>
      </c>
      <c r="J54" s="2">
        <v>204.3</v>
      </c>
      <c r="L54" s="2">
        <v>204.3</v>
      </c>
      <c r="M54" s="7">
        <f t="shared" si="4"/>
        <v>189.3</v>
      </c>
      <c r="N54" s="7">
        <f t="shared" si="5"/>
        <v>2165.3999999999996</v>
      </c>
    </row>
    <row r="55" spans="1:14">
      <c r="A55" s="2">
        <v>13</v>
      </c>
      <c r="B55" s="2">
        <v>1</v>
      </c>
      <c r="C55" s="2">
        <v>2</v>
      </c>
      <c r="D55" s="2">
        <v>15</v>
      </c>
      <c r="E55" s="2">
        <v>109.5</v>
      </c>
      <c r="F55" s="2">
        <v>1.8</v>
      </c>
      <c r="G55" s="2">
        <v>1737.2</v>
      </c>
      <c r="H55" s="2"/>
      <c r="I55" s="2">
        <v>13</v>
      </c>
      <c r="J55" s="2">
        <v>109.5</v>
      </c>
      <c r="L55" s="2">
        <v>109.5</v>
      </c>
      <c r="M55" s="7">
        <f t="shared" si="4"/>
        <v>107.7</v>
      </c>
      <c r="N55" s="7">
        <f t="shared" si="5"/>
        <v>1627.7</v>
      </c>
    </row>
    <row r="56" spans="1:14">
      <c r="A56" s="2">
        <v>14</v>
      </c>
      <c r="B56" s="2">
        <v>2</v>
      </c>
      <c r="C56" s="2">
        <v>2</v>
      </c>
      <c r="D56" s="2">
        <v>15</v>
      </c>
      <c r="E56" s="2">
        <v>204.3</v>
      </c>
      <c r="F56" s="2">
        <v>15</v>
      </c>
      <c r="G56" s="2">
        <v>2369.6999999999998</v>
      </c>
      <c r="H56" s="2"/>
      <c r="I56" s="2">
        <v>14</v>
      </c>
      <c r="J56" s="2">
        <v>204.3</v>
      </c>
      <c r="L56" s="2">
        <v>204.3</v>
      </c>
      <c r="M56" s="7">
        <f t="shared" si="4"/>
        <v>189.3</v>
      </c>
      <c r="N56" s="7">
        <f t="shared" si="5"/>
        <v>2165.3999999999996</v>
      </c>
    </row>
    <row r="57" spans="1:14">
      <c r="A57" s="2">
        <v>15</v>
      </c>
      <c r="B57" s="2">
        <v>1</v>
      </c>
      <c r="C57" s="2">
        <v>1</v>
      </c>
      <c r="D57" s="2">
        <v>12</v>
      </c>
      <c r="E57" s="2">
        <v>204.2</v>
      </c>
      <c r="F57" s="2">
        <v>2.6</v>
      </c>
      <c r="G57" s="2">
        <v>8126.3</v>
      </c>
      <c r="H57" s="2"/>
      <c r="I57" s="2">
        <v>15</v>
      </c>
      <c r="J57" s="2">
        <v>204.2</v>
      </c>
      <c r="L57" s="2">
        <v>204.2</v>
      </c>
      <c r="M57" s="7">
        <f t="shared" si="4"/>
        <v>201.6</v>
      </c>
      <c r="N57" s="7">
        <f t="shared" si="5"/>
        <v>7922.1</v>
      </c>
    </row>
    <row r="58" spans="1:14">
      <c r="A58" s="2">
        <v>16</v>
      </c>
      <c r="B58" s="2">
        <v>3</v>
      </c>
      <c r="C58" s="2">
        <v>2</v>
      </c>
      <c r="D58" s="2">
        <v>12</v>
      </c>
      <c r="E58" s="2">
        <v>297.10000000000002</v>
      </c>
      <c r="F58" s="2">
        <v>35.6</v>
      </c>
      <c r="G58" s="2">
        <v>2941.9</v>
      </c>
      <c r="H58" s="2"/>
      <c r="I58" s="2">
        <v>16</v>
      </c>
      <c r="J58" s="2">
        <v>297.10000000000002</v>
      </c>
      <c r="L58" s="2">
        <v>297.10000000000002</v>
      </c>
      <c r="M58" s="7">
        <f t="shared" si="4"/>
        <v>261.5</v>
      </c>
      <c r="N58" s="7">
        <f t="shared" si="5"/>
        <v>2644.8</v>
      </c>
    </row>
    <row r="59" spans="1:14">
      <c r="A59" s="2">
        <v>17</v>
      </c>
      <c r="B59" s="2">
        <v>3</v>
      </c>
      <c r="C59" s="2">
        <v>6</v>
      </c>
      <c r="D59" s="2">
        <v>21</v>
      </c>
      <c r="E59" s="2">
        <v>138.6</v>
      </c>
      <c r="F59" s="2">
        <v>28.6</v>
      </c>
      <c r="G59" s="2">
        <v>558.79999999999995</v>
      </c>
      <c r="H59" s="2"/>
      <c r="I59" s="2">
        <v>17</v>
      </c>
      <c r="J59" s="2">
        <v>138.6</v>
      </c>
      <c r="L59" s="2">
        <v>138.6</v>
      </c>
      <c r="M59" s="7">
        <f t="shared" si="4"/>
        <v>110</v>
      </c>
      <c r="N59" s="7">
        <f t="shared" si="5"/>
        <v>420.19999999999993</v>
      </c>
    </row>
    <row r="60" spans="1:14">
      <c r="A60" s="2">
        <v>18</v>
      </c>
      <c r="B60" s="2">
        <v>2</v>
      </c>
      <c r="C60" s="2">
        <v>3</v>
      </c>
      <c r="D60" s="2">
        <v>21</v>
      </c>
      <c r="E60" s="2">
        <v>140.1</v>
      </c>
      <c r="F60" s="2">
        <v>11.5</v>
      </c>
      <c r="G60" s="2">
        <v>1107.4000000000001</v>
      </c>
      <c r="H60" s="2"/>
      <c r="I60" s="2">
        <v>18</v>
      </c>
      <c r="J60" s="2">
        <v>140.1</v>
      </c>
      <c r="L60" s="2">
        <v>140.1</v>
      </c>
      <c r="M60" s="7">
        <f t="shared" si="4"/>
        <v>128.6</v>
      </c>
      <c r="N60" s="7">
        <f t="shared" si="5"/>
        <v>967.30000000000007</v>
      </c>
    </row>
    <row r="61" spans="1:14">
      <c r="A61" s="2">
        <v>19</v>
      </c>
      <c r="B61" s="2">
        <v>1</v>
      </c>
      <c r="C61" s="2">
        <v>4</v>
      </c>
      <c r="D61" s="2">
        <v>12</v>
      </c>
      <c r="E61" s="2">
        <v>57</v>
      </c>
      <c r="F61" s="2">
        <v>1.1000000000000001</v>
      </c>
      <c r="G61" s="2">
        <v>504.3</v>
      </c>
      <c r="H61" s="2"/>
      <c r="I61" s="2">
        <v>19</v>
      </c>
      <c r="J61" s="2">
        <v>57</v>
      </c>
      <c r="L61" s="2">
        <v>57</v>
      </c>
      <c r="M61" s="7">
        <f t="shared" si="4"/>
        <v>55.9</v>
      </c>
      <c r="N61" s="7">
        <f t="shared" si="5"/>
        <v>447.3</v>
      </c>
    </row>
    <row r="62" spans="1:14">
      <c r="A62" s="2">
        <v>20</v>
      </c>
      <c r="B62" s="2">
        <v>3</v>
      </c>
      <c r="C62" s="2">
        <v>3</v>
      </c>
      <c r="D62" s="2">
        <v>15</v>
      </c>
      <c r="E62" s="2">
        <v>204.3</v>
      </c>
      <c r="F62" s="2">
        <v>27.7</v>
      </c>
      <c r="G62" s="2">
        <v>1389</v>
      </c>
      <c r="H62" s="2"/>
      <c r="I62" s="2">
        <v>20</v>
      </c>
      <c r="J62" s="2">
        <v>204.3</v>
      </c>
      <c r="L62" s="2">
        <v>204.3</v>
      </c>
      <c r="M62" s="7">
        <f t="shared" si="4"/>
        <v>176.60000000000002</v>
      </c>
      <c r="N62" s="7">
        <f t="shared" si="5"/>
        <v>1184.7</v>
      </c>
    </row>
    <row r="65" spans="1:1">
      <c r="A65" t="s">
        <v>26</v>
      </c>
    </row>
  </sheetData>
  <mergeCells count="3">
    <mergeCell ref="F2:G2"/>
    <mergeCell ref="F18:G18"/>
    <mergeCell ref="F42:G42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trackkey</vt:lpstr>
      <vt:lpstr>Binomfi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Tomek</cp:lastModifiedBy>
  <dcterms:created xsi:type="dcterms:W3CDTF">2022-05-29T22:06:35Z</dcterms:created>
  <dcterms:modified xsi:type="dcterms:W3CDTF">2022-06-09T09:53:52Z</dcterms:modified>
</cp:coreProperties>
</file>